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waxsebj_nih_gov/Documents/Manuscripts/AoU Respiratory Cohort/"/>
    </mc:Choice>
  </mc:AlternateContent>
  <xr:revisionPtr revIDLastSave="2927" documentId="8_{F6D94253-49AC-B440-9BD4-EC0573872F5D}" xr6:coauthVersionLast="47" xr6:coauthVersionMax="47" xr10:uidLastSave="{AE4B6361-1F35-204F-800F-A8A0466002E7}"/>
  <bookViews>
    <workbookView xWindow="0" yWindow="760" windowWidth="29140" windowHeight="18880" xr2:uid="{50A99087-BED1-314C-9519-6B6643F84E5F}"/>
  </bookViews>
  <sheets>
    <sheet name="Table S1" sheetId="4" r:id="rId1"/>
    <sheet name="Table S2" sheetId="1" r:id="rId2"/>
    <sheet name="Table S3" sheetId="3" r:id="rId3"/>
    <sheet name="Table S4" sheetId="5" r:id="rId4"/>
    <sheet name="Table S5" sheetId="6" r:id="rId5"/>
    <sheet name="Table S6" sheetId="12" r:id="rId6"/>
    <sheet name="Table S7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07" uniqueCount="2004">
  <si>
    <t xml:space="preserve"> Parainfluenza Billing Codes</t>
  </si>
  <si>
    <t>human Metapneumovirus Billing Codes</t>
  </si>
  <si>
    <t>Rhinovirus Billing Codes</t>
  </si>
  <si>
    <t>Adenovirus Billing Codes</t>
  </si>
  <si>
    <t>RSV Billing Codes</t>
  </si>
  <si>
    <t>Human Coronavirus Billing Codes</t>
  </si>
  <si>
    <t>Influenza Billing Codes</t>
  </si>
  <si>
    <t>SARS-CoV-2 Billing Codes</t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parainfluenza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metapneumovirus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rhinovirus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adenovirus, adenoviral pneumonia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syncytial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coronavirus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influenza</t>
    </r>
  </si>
  <si>
    <r>
      <rPr>
        <b/>
        <sz val="12"/>
        <color theme="1"/>
        <rFont val="Aptos Narrow"/>
        <scheme val="minor"/>
      </rPr>
      <t>Billing code search term(s)</t>
    </r>
    <r>
      <rPr>
        <sz val="12"/>
        <color theme="1"/>
        <rFont val="Aptos Narrow"/>
        <scheme val="minor"/>
      </rPr>
      <t>: 'sars-cov-2', 'covid', 'severe acute respiratory syndrome coronavirus'</t>
    </r>
  </si>
  <si>
    <r>
      <rPr>
        <b/>
        <sz val="12"/>
        <color theme="1"/>
        <rFont val="Aptos Narrow"/>
        <scheme val="minor"/>
      </rPr>
      <t>Billing code exclusions</t>
    </r>
    <r>
      <rPr>
        <sz val="12"/>
        <color theme="1"/>
        <rFont val="Aptos Narrow"/>
        <scheme val="minor"/>
      </rPr>
      <t>: ' %vaccin%', '%non-respiratory%', '%otitis%', '%myocarditis%', '%bovine%', '%adenovirus%', '%myelitis%', '%gastrointestinal%', '%gastroenteritis%', '%central nervous system%', '%cns disorder%', '%encephalopathy%', '%encephalitis%', '%virus inconclusive%', '%not isolated%', '%not detected%', '%equine%'</t>
    </r>
  </si>
  <si>
    <r>
      <rPr>
        <b/>
        <sz val="12"/>
        <color theme="1"/>
        <rFont val="Aptos Narrow"/>
        <scheme val="minor"/>
      </rPr>
      <t>Billing code exclusions</t>
    </r>
    <r>
      <rPr>
        <sz val="12"/>
        <color theme="1"/>
        <rFont val="Aptos Narrow"/>
        <scheme val="minor"/>
      </rPr>
      <t>: '%vaccin%', '%non-respiratory%', '%otitis%', '%rhinovirus%', '%myocarditis%', '%porcine%', '%caprine%', '%ovine%', '%simian%', '%murine%', '%bovine%', '%myelitis%', '%food%', '%gastrointestinal%', '%conjunctivitis%', '%enteritis%', '%central nervous system%', '%cns disorder%', '%encephalopathy%', '%keratitis%', '%hepatitis%', '%meningitis%', '%encephalitis%', '%virus inconclusive%', '%not isolated%', '%not detected%', '%equine%'</t>
    </r>
  </si>
  <si>
    <r>
      <rPr>
        <b/>
        <sz val="12"/>
        <color theme="1"/>
        <rFont val="Aptos Narrow"/>
        <scheme val="minor"/>
      </rPr>
      <t>Billing code exclusions</t>
    </r>
    <r>
      <rPr>
        <sz val="12"/>
        <color theme="1"/>
        <rFont val="Aptos Narrow"/>
        <scheme val="minor"/>
      </rPr>
      <t>: '%vaccin%', '%non-respiratory%', '%acute respiratory syndrome coronavirus 2%', '%acute respiratory syndrome coronavirus%', '%sars%', '%2019%', '%otitis%', '%myocarditis%', '%myelitis%', '%gastrointestinal%', '%gastroenteritis%', '%central nervous system%', '%cns disorder%', '%encephalopathy%', '%encephalitis%', '%virus inconclusive%', '%not isolated%', '%not detected%', '%equine%'</t>
    </r>
  </si>
  <si>
    <r>
      <rPr>
        <b/>
        <sz val="12"/>
        <color theme="1"/>
        <rFont val="Aptos Narrow"/>
        <scheme val="minor"/>
      </rPr>
      <t>Billing code exclusions</t>
    </r>
    <r>
      <rPr>
        <sz val="12"/>
        <color theme="1"/>
        <rFont val="Aptos Narrow"/>
        <scheme val="minor"/>
      </rPr>
      <t>: ''%haemophilus%', '%hemophilus%', '%parainfluenza%', '%vaccin%', '%at risk of influenza%', '%post-influenza%', '%pneumonia or influenza nos%', '%&amp;/or%', '%influenza-like%', '%influenza like illness%', '%non-respiratory%', '%otitis%', '%myocarditis%', '%myelitis%', '%gastrointestinal%', '%gastroenteritis%', '%central nervous system%', '%cns disorder%', '%encephalopathy%', '%encephalitis%', '%virus inconclusive%', '%not isolated%', '%not detected%', '%equine%'</t>
    </r>
  </si>
  <si>
    <r>
      <rPr>
        <b/>
        <sz val="12"/>
        <color theme="1"/>
        <rFont val="Aptos Narrow"/>
        <scheme val="minor"/>
      </rPr>
      <t>Billing code exclusions</t>
    </r>
    <r>
      <rPr>
        <sz val="12"/>
        <color theme="1"/>
        <rFont val="Aptos Narrow"/>
        <scheme val="minor"/>
      </rPr>
      <t>: '%vaccin%', '%immunity%', '%non-respiratory%', '%otitis%', '%myocarditis%', '%myelitis%', '%cardiomyopathy%', '%kidney injury%', '%conjunctivitis%', '%rhabdomyolysis%', '%gastrointestinal%', '%gastroenteritis%', '%cytopenia%', '%exposure%', '%risk category for developing complication%', '%central nervous system%', '%cns disorder%', '%encephalopathy%', '%encephalitis%', '%virus inconclusive%', '%result unknown%', '%result negative%', '%not isolated%', '%not detected%', '%post%', '%indeterminate%', '%equivocal%', '% igm %', '% igg %', '% iga %', '%antibody%', '%equine%'</t>
    </r>
  </si>
  <si>
    <t>Billing codes available:</t>
  </si>
  <si>
    <t>concept_id</t>
  </si>
  <si>
    <t>concept_code</t>
  </si>
  <si>
    <t>vocabulary_id</t>
  </si>
  <si>
    <t>concept_name</t>
  </si>
  <si>
    <t>count detected</t>
  </si>
  <si>
    <t>"480.2"</t>
  </si>
  <si>
    <t>"ICD9CM"</t>
  </si>
  <si>
    <t>"Pneumonia due to parainfluenza virus"</t>
  </si>
  <si>
    <t>"B97.81"</t>
  </si>
  <si>
    <t>"ICD10CM"</t>
  </si>
  <si>
    <t>"Human metapneumovirus as the cause of diseases classified elsewhere"</t>
  </si>
  <si>
    <t>"079.3"</t>
  </si>
  <si>
    <t>"Rhinovirus infection in conditions classified elsewhere and of unspecified site"</t>
  </si>
  <si>
    <t>"079.0"</t>
  </si>
  <si>
    <t>"Adenovirus infection in conditions classified elsewhere and of unspecified site"</t>
  </si>
  <si>
    <t>"079.6"</t>
  </si>
  <si>
    <t>"Respiratory syncytial virus (RSV)"</t>
  </si>
  <si>
    <t>"B34.2"</t>
  </si>
  <si>
    <t>"Coronavirus infection, unspecified"</t>
  </si>
  <si>
    <t>"487"</t>
  </si>
  <si>
    <t>"Influenza"</t>
  </si>
  <si>
    <t>"U07.1"</t>
  </si>
  <si>
    <t>"Emergency use of U07.1 | COVID-19"</t>
  </si>
  <si>
    <t>"J12.2"</t>
  </si>
  <si>
    <t>"Parainfluenza virus pneumonia"</t>
  </si>
  <si>
    <t>"J12.3"</t>
  </si>
  <si>
    <t>"Human metapneumovirus pneumonia"</t>
  </si>
  <si>
    <t>"J20.6"</t>
  </si>
  <si>
    <t>"Acute bronchitis due to rhinovirus"</t>
  </si>
  <si>
    <t>"480.0"</t>
  </si>
  <si>
    <t>"Pneumonia due to adenovirus"</t>
  </si>
  <si>
    <t>"466.11"</t>
  </si>
  <si>
    <t>"Acute bronchiolitis due to respiratory syncytial virus (RSV)"</t>
  </si>
  <si>
    <t>"B97.2"</t>
  </si>
  <si>
    <t>"Coronavirus as the cause of diseases classified elsewhere"</t>
  </si>
  <si>
    <t>null</t>
  </si>
  <si>
    <t>"487.0"</t>
  </si>
  <si>
    <t>"Influenza with pneumonia"</t>
  </si>
  <si>
    <t>"J20.4"</t>
  </si>
  <si>
    <t>"Acute bronchitis due to parainfluenza virus"</t>
  </si>
  <si>
    <t>"J21.1"</t>
  </si>
  <si>
    <t>"Acute bronchiolitis due to human metapneumovirus"</t>
  </si>
  <si>
    <t>"B34.0"</t>
  </si>
  <si>
    <t>"Adenovirus infection, unspecified"</t>
  </si>
  <si>
    <t>"480.1"</t>
  </si>
  <si>
    <t>"Pneumonia due to respiratory syncytial virus"</t>
  </si>
  <si>
    <t>"B97.29"</t>
  </si>
  <si>
    <t>"Other coronavirus as the cause of diseases classified elsewhere"</t>
  </si>
  <si>
    <t>"487.1"</t>
  </si>
  <si>
    <t>"Influenza with other respiratory manifestations"</t>
  </si>
  <si>
    <t>"B97.0"</t>
  </si>
  <si>
    <t>"Adenovirus as the cause of diseases classified elsewhere"</t>
  </si>
  <si>
    <t>"B97.4"</t>
  </si>
  <si>
    <t>"Respiratory syncytial virus as the cause of diseases classified elsewhere"</t>
  </si>
  <si>
    <t>"487.8"</t>
  </si>
  <si>
    <t>"Influenza with other manifestations"</t>
  </si>
  <si>
    <t>"J12.0"</t>
  </si>
  <si>
    <t>"Adenoviral pneumonia"</t>
  </si>
  <si>
    <t>"J12.1"</t>
  </si>
  <si>
    <t>"Respiratory syncytial virus pneumonia"</t>
  </si>
  <si>
    <t>"488"</t>
  </si>
  <si>
    <t>"Influenza due to certain identified influenza viruses"</t>
  </si>
  <si>
    <t>"J20.5"</t>
  </si>
  <si>
    <t>"Acute bronchitis due to respiratory syncytial virus"</t>
  </si>
  <si>
    <t>"488.0"</t>
  </si>
  <si>
    <t>"Influenza due to identified avian influenza virus"</t>
  </si>
  <si>
    <t>&lt; 20</t>
  </si>
  <si>
    <t>"J21.0"</t>
  </si>
  <si>
    <t>"Acute bronchiolitis due to respiratory syncytial virus"</t>
  </si>
  <si>
    <t>"488.01"</t>
  </si>
  <si>
    <t>"Influenza due to identified avian influenza virus with pneumonia"</t>
  </si>
  <si>
    <t>"488.02"</t>
  </si>
  <si>
    <t>"Influenza due to identified avian influenza virus with other respiratory manifestations"</t>
  </si>
  <si>
    <t>"488.09"</t>
  </si>
  <si>
    <t>"Influenza due to identified avian influenza virus with other manifestations"</t>
  </si>
  <si>
    <t>"488.1"</t>
  </si>
  <si>
    <t>"Influenza due to identified 2009 H1N1 influenza virus"</t>
  </si>
  <si>
    <t>"488.11"</t>
  </si>
  <si>
    <t>"Influenza due to identified 2009 H1N1 influenza virus with pneumonia"</t>
  </si>
  <si>
    <t>"488.12"</t>
  </si>
  <si>
    <t>"Influenza due to identified 2009 H1N1 influenza virus with other respiratory manifestations"</t>
  </si>
  <si>
    <t>"488.19"</t>
  </si>
  <si>
    <t>"Influenza due to identified 2009 H1N1 influenza virus with other manifestations"</t>
  </si>
  <si>
    <t>"488.8"</t>
  </si>
  <si>
    <t>"Influenza due to novel influenza A"</t>
  </si>
  <si>
    <t>"488.81"</t>
  </si>
  <si>
    <t>"Influenza due to identified novel influenza A virus with pneumonia"</t>
  </si>
  <si>
    <t>"488.82"</t>
  </si>
  <si>
    <t>"Influenza due to identified novel influenza A virus with other respiratory manifestations"</t>
  </si>
  <si>
    <t>"488.89"</t>
  </si>
  <si>
    <t>"Influenza due to identified novel influenza A virus with other manifestations"</t>
  </si>
  <si>
    <t>"J09"</t>
  </si>
  <si>
    <t>"J09.01"</t>
  </si>
  <si>
    <t>"Influenza due to identified avian influenza virus with respiratory manifestations"</t>
  </si>
  <si>
    <t>"J09.010"</t>
  </si>
  <si>
    <t>"Influenza due to identified avian influenza virus with identified avian influenza pneumonia"</t>
  </si>
  <si>
    <t>"J09.018"</t>
  </si>
  <si>
    <t>"Influenza due to identified avian influenza virus with other specified type of pneumonia"</t>
  </si>
  <si>
    <t>"J09.019"</t>
  </si>
  <si>
    <t>"Influenza due to identified avian influenza virus with unspecified type of pneumonia"</t>
  </si>
  <si>
    <t>"J09.02"</t>
  </si>
  <si>
    <t>"J09.098"</t>
  </si>
  <si>
    <t>"J09.11"</t>
  </si>
  <si>
    <t>"Influenza due to identified novel H1N1 influenza virus with respiratory manifestations"</t>
  </si>
  <si>
    <t>"J09.110"</t>
  </si>
  <si>
    <t>"Influenza due to identified novel H1N1 influenza virus with identified novel H1N1 influenza pneumoni…</t>
  </si>
  <si>
    <t>"J09.118"</t>
  </si>
  <si>
    <t>"Influenza due to identified novel H1N1 influenza virus with other specified type of pneumonia"</t>
  </si>
  <si>
    <t>"J09.119"</t>
  </si>
  <si>
    <t>"Influenza due to identified novel H1N1 influenza virus with unspecified type of pneumonia"</t>
  </si>
  <si>
    <t>"J09.12"</t>
  </si>
  <si>
    <t>"Influenza due to identified novel H1N1 influenza virus with other respiratory manifestations"</t>
  </si>
  <si>
    <t>"J09.198"</t>
  </si>
  <si>
    <t>"Influenza due to identified novel H1N1 influenza virus with other manifestations"</t>
  </si>
  <si>
    <t>"J09.X"</t>
  </si>
  <si>
    <t>"Influenza due to identified novel influenza A virus"</t>
  </si>
  <si>
    <t>"J09.X1"</t>
  </si>
  <si>
    <t>"J09.X2"</t>
  </si>
  <si>
    <t>"J09.X9"</t>
  </si>
  <si>
    <t>"J10"</t>
  </si>
  <si>
    <t>"Influenza due to other identified influenza virus"</t>
  </si>
  <si>
    <t>"J10.0"</t>
  </si>
  <si>
    <t>"Influenza due to other identified influenza virus with pneumonia"</t>
  </si>
  <si>
    <t>"J10.00"</t>
  </si>
  <si>
    <t>"Influenza due to other identified influenza virus with unspecified type of pneumonia"</t>
  </si>
  <si>
    <t>"J10.01"</t>
  </si>
  <si>
    <t>"Influenza due to other identified influenza virus with the same other identified influenza virus pne…</t>
  </si>
  <si>
    <t>"J10.08"</t>
  </si>
  <si>
    <t>"Influenza due to other identified influenza virus with other specified pneumonia"</t>
  </si>
  <si>
    <t>"J10.1"</t>
  </si>
  <si>
    <t>"Influenza due to other identified influenza virus with other respiratory manifestations"</t>
  </si>
  <si>
    <t>"J10.8"</t>
  </si>
  <si>
    <t>"Influenza due to other identified influenza virus with other manifestations"</t>
  </si>
  <si>
    <t>"J10.89"</t>
  </si>
  <si>
    <t>"J11"</t>
  </si>
  <si>
    <t>"Influenza due to unidentified influenza virus"</t>
  </si>
  <si>
    <t>"J11.0"</t>
  </si>
  <si>
    <t>"Influenza due to unidentified influenza virus with pneumonia"</t>
  </si>
  <si>
    <t>"J11.00"</t>
  </si>
  <si>
    <t>"Influenza due to unidentified influenza virus with unspecified type of pneumonia"</t>
  </si>
  <si>
    <t>"J11.08"</t>
  </si>
  <si>
    <t>"Influenza due to unidentified influenza virus with specified pneumonia"</t>
  </si>
  <si>
    <t>"J11.1"</t>
  </si>
  <si>
    <t>"Influenza due to unidentified influenza virus with other respiratory manifestations"</t>
  </si>
  <si>
    <t>"J11.8"</t>
  </si>
  <si>
    <t>"Influenza due to unidentified influenza virus with other manifestations"</t>
  </si>
  <si>
    <t>"J11.89"</t>
  </si>
  <si>
    <t xml:space="preserve"> Parainfluenza Tests</t>
  </si>
  <si>
    <t>human Metapneumovirus Tests</t>
  </si>
  <si>
    <t>Rhinovirus Tests</t>
  </si>
  <si>
    <t>Adenovirus Tests</t>
  </si>
  <si>
    <t>RSV Tests</t>
  </si>
  <si>
    <t>Human Coronavirus Tests</t>
  </si>
  <si>
    <t>Influenza Tests</t>
  </si>
  <si>
    <t>SARS-CoV-2 Tests</t>
  </si>
  <si>
    <r>
      <rPr>
        <b/>
        <sz val="12"/>
        <color theme="1"/>
        <rFont val="Aptos Narrow"/>
        <scheme val="minor"/>
      </rPr>
      <t>Test search:</t>
    </r>
    <r>
      <rPr>
        <sz val="12"/>
        <color theme="1"/>
        <rFont val="Aptos Narrow"/>
        <family val="2"/>
        <scheme val="minor"/>
      </rPr>
      <t xml:space="preserve"> '%covid%', '%sars-cov-2%', '%sars-related coronavirus rna%'</t>
    </r>
  </si>
  <si>
    <r>
      <rPr>
        <b/>
        <sz val="12"/>
        <color theme="1"/>
        <rFont val="Aptos Narrow"/>
        <scheme val="minor"/>
      </rPr>
      <t>Test inclusions</t>
    </r>
    <r>
      <rPr>
        <sz val="12"/>
        <color theme="1"/>
        <rFont val="Aptos Narrow"/>
        <family val="2"/>
        <scheme val="minor"/>
      </rPr>
      <t>: '%[presence]%', '%[identifier]%', '%[cycle threshold]%', '%[susceptibility]%', '%viral load%', '%culture%', '%NAA%', '%Measurement of%'</t>
    </r>
  </si>
  <si>
    <r>
      <rPr>
        <b/>
        <sz val="12"/>
        <color theme="1"/>
        <rFont val="Aptos Narrow"/>
        <scheme val="minor"/>
      </rPr>
      <t>Test inclusions</t>
    </r>
    <r>
      <rPr>
        <sz val="12"/>
        <color theme="1"/>
        <rFont val="Aptos Narrow"/>
        <family val="2"/>
        <scheme val="minor"/>
      </rPr>
      <t>: '%[presence]%', '%[identifier]%', '%[cycle threshold]%', '%[susceptibility]%', '%viral load%', '%culture%', '%NAA%', '%Measurement of%', '%2019-ncov%'</t>
    </r>
  </si>
  <si>
    <r>
      <rPr>
        <b/>
        <sz val="12"/>
        <color theme="1"/>
        <rFont val="Aptos Narrow"/>
        <scheme val="minor"/>
      </rPr>
      <t>Test exclusions</t>
    </r>
    <r>
      <rPr>
        <sz val="12"/>
        <color theme="1"/>
        <rFont val="Aptos Narrow"/>
        <family val="2"/>
        <scheme val="minor"/>
      </rPr>
      <t>:</t>
    </r>
    <r>
      <rPr>
        <sz val="12"/>
        <color theme="1"/>
        <rFont val="Aptos Narrow"/>
        <scheme val="minor"/>
      </rPr>
      <t xml:space="preserve"> '%porcine%', '%canine%', '%bovine%', '%haemophilus%', '%cornea%', '%igg%', '%igm%', '%cerebral%', '% ab %'</t>
    </r>
  </si>
  <si>
    <r>
      <rPr>
        <b/>
        <sz val="12"/>
        <color theme="1"/>
        <rFont val="Aptos Narrow"/>
        <scheme val="minor"/>
      </rPr>
      <t>Test exclusions</t>
    </r>
    <r>
      <rPr>
        <sz val="12"/>
        <color theme="1"/>
        <rFont val="Aptos Narrow"/>
        <family val="2"/>
        <scheme val="minor"/>
      </rPr>
      <t>:</t>
    </r>
    <r>
      <rPr>
        <sz val="12"/>
        <color theme="1"/>
        <rFont val="Aptos Narrow"/>
        <scheme val="minor"/>
      </rPr>
      <t xml:space="preserve"> '%porcine%', '%canine%', '%bovine%', '%equine%', '%haemophilus%', '%cornea%', '%conjunctival%', '%stool%', '%urine%', '%blood%', '%serum%', '%plasma%', '%genital%', '%marrow%', '%skin%', '%tissue%', '%body%', '%igg%', '%igm%', '%cerebral%', '%neutralization%', '% ab %'</t>
    </r>
  </si>
  <si>
    <r>
      <rPr>
        <b/>
        <sz val="12"/>
        <color theme="1"/>
        <rFont val="Aptos Narrow"/>
        <scheme val="minor"/>
      </rPr>
      <t>Test exclusions</t>
    </r>
    <r>
      <rPr>
        <sz val="12"/>
        <color theme="1"/>
        <rFont val="Aptos Narrow"/>
        <family val="2"/>
        <scheme val="minor"/>
      </rPr>
      <t>:</t>
    </r>
    <r>
      <rPr>
        <sz val="12"/>
        <color theme="1"/>
        <rFont val="Aptos Narrow"/>
        <scheme val="minor"/>
      </rPr>
      <t xml:space="preserve"> '%turkey%', '%sars%', '%mers%', '%porcine%', '%canine%', '%bovine%', '%haemophilus%', '%cornea%', '%igg%', '%igm%', '%cerebral%', '% ab %'</t>
    </r>
  </si>
  <si>
    <r>
      <rPr>
        <b/>
        <sz val="12"/>
        <color theme="1"/>
        <rFont val="Aptos Narrow"/>
        <scheme val="minor"/>
      </rPr>
      <t>Test exclusions</t>
    </r>
    <r>
      <rPr>
        <sz val="12"/>
        <color theme="1"/>
        <rFont val="Aptos Narrow"/>
        <family val="2"/>
        <scheme val="minor"/>
      </rPr>
      <t>:</t>
    </r>
    <r>
      <rPr>
        <sz val="12"/>
        <color theme="1"/>
        <rFont val="Aptos Narrow"/>
        <scheme val="minor"/>
      </rPr>
      <t xml:space="preserve"> '%canine%', '%bovine%', '%equine%', '%adamantane%', '%neuraminidase%', '%parainfluenza%', '%haemophilus%', '%tissue%', '%pericardial%', '%cornea%', '%serum%', '%igg%', '%igm%', '%sars%', '%cerebral%', '% ab %', '%syncytial%'</t>
    </r>
  </si>
  <si>
    <r>
      <rPr>
        <b/>
        <sz val="12"/>
        <color theme="1"/>
        <rFont val="Aptos Narrow"/>
        <scheme val="minor"/>
      </rPr>
      <t>Test exclusions</t>
    </r>
    <r>
      <rPr>
        <sz val="12"/>
        <color theme="1"/>
        <rFont val="Aptos Narrow"/>
        <family val="2"/>
        <scheme val="minor"/>
      </rPr>
      <t>:</t>
    </r>
    <r>
      <rPr>
        <sz val="12"/>
        <color theme="1"/>
        <rFont val="Aptos Narrow"/>
        <scheme val="minor"/>
      </rPr>
      <t xml:space="preserve"> '%porcine%',  '%canine%', '%bovine%', '%influenza%', '%haemophilus%', '%blood%', '%serum%', '%cornea%', '%igg%', '%igm%', '%cerebral%', '%donor%', '%antibody%', '% ab %'</t>
    </r>
  </si>
  <si>
    <t>Tests available:</t>
  </si>
  <si>
    <t>92876-2</t>
  </si>
  <si>
    <t>Human coronavirus 229E+HKU1+NL63+OC43 and Parainfluenza virus 1+2+3+4 RNA panel - Lower respiratory …</t>
  </si>
  <si>
    <t>"38917-1"</t>
  </si>
  <si>
    <t>"Human metapneumovirus RNA [Presence] in Specimen by NAA with probe detection"</t>
  </si>
  <si>
    <t>"40990-4"</t>
  </si>
  <si>
    <t>"Rhinovirus RNA [Identifier] in Specimen by NAA with probe detection"</t>
  </si>
  <si>
    <t>"31712-3"</t>
  </si>
  <si>
    <t>"Adenovirus Ag [Presence] in Throat"</t>
  </si>
  <si>
    <t>"14129-1"</t>
  </si>
  <si>
    <t>"Respiratory syncytial virus [Presence] in Nose by Organism specific culture"</t>
  </si>
  <si>
    <t>"41000-1"</t>
  </si>
  <si>
    <t>"Human coronavirus RNA [Identifier] in Specimen by NAA with probe detection"</t>
  </si>
  <si>
    <t>"22825-4"</t>
  </si>
  <si>
    <t>"Influenza virus A Ag [Presence] in Specimen by Immune diffusion (ID)"</t>
  </si>
  <si>
    <t>"100156-9"</t>
  </si>
  <si>
    <t>"SARS-CoV-2 (COVID-19) variant [Type] in Specimen by NAA with probe detection"</t>
  </si>
  <si>
    <t>92877-0</t>
  </si>
  <si>
    <t>Human coronavirus 229E+HKU1+NL63+OC43 and Parainfluenza virus 1+2+3+4 RNA panel - Upper respiratory …</t>
  </si>
  <si>
    <t>"40978-9"</t>
  </si>
  <si>
    <t>"Human metapneumovirus RNA [Identifier] in Specimen by NAA with probe detection"</t>
  </si>
  <si>
    <t>"40991-2"</t>
  </si>
  <si>
    <t>"Rhinovirus+Enterovirus RNA [Presence] in Specimen by NAA with probe detection"</t>
  </si>
  <si>
    <t>"31714-9"</t>
  </si>
  <si>
    <t>"Adenovirus Ag [Presence] in Specimen"</t>
  </si>
  <si>
    <t>"17520-8"</t>
  </si>
  <si>
    <t>"Respiratory syncytial virus identified in Specimen by Organism specific culture"</t>
  </si>
  <si>
    <t>"41001-9"</t>
  </si>
  <si>
    <t>"Human coronavirus RNA [Presence] in Specimen by NAA with probe detection"</t>
  </si>
  <si>
    <t>"22827-0"</t>
  </si>
  <si>
    <t>"Influenza virus A subtype [Identifier] in Specimen by NAA with probe detection"</t>
  </si>
  <si>
    <t>"94306-8"</t>
  </si>
  <si>
    <t>"SARS-CoV-2 (COVID-19) RNA panel - Specimen by NAA with probe detection"</t>
  </si>
  <si>
    <t>77385-3</t>
  </si>
  <si>
    <t>Parainfluenza virus 1 Ag [Presence] in Bronchoalveolar lavage by Immunofluorescence</t>
  </si>
  <si>
    <t>"40979-7"</t>
  </si>
  <si>
    <t>"Human metapneumovirus Ag [Presence] in Specimen by Immunofluorescence"</t>
  </si>
  <si>
    <t>"40992-0"</t>
  </si>
  <si>
    <t>"Rhinovirus+Enterovirus Ag [Presence] in Specimen by Immunofluorescence"</t>
  </si>
  <si>
    <t>"35705-3"</t>
  </si>
  <si>
    <t>"Adenovirus Ag [Presence] in Nasopharynx"</t>
  </si>
  <si>
    <t>"30075-6"</t>
  </si>
  <si>
    <t>"Respiratory syncytial virus A RNA [Presence] in Specimen by NAA with probe detection"</t>
  </si>
  <si>
    <t>"41003-5"</t>
  </si>
  <si>
    <t>"Human coronavirus 229E RNA [Presence] in Specimen by NAA with probe detection"</t>
  </si>
  <si>
    <t>"22828-8"</t>
  </si>
  <si>
    <t>"Influenza virus A subtype [Identifier] in Specimen by Immune diffusion (ID)"</t>
  </si>
  <si>
    <t>"94307-6"</t>
  </si>
  <si>
    <t>"SARS-CoV-2 (COVID-19) N gene [Presence] in Specimen by Nucleic acid amplification using CDC primer-p…</t>
  </si>
  <si>
    <t>67808-6</t>
  </si>
  <si>
    <t>Parainfluenza virus 1 Ag [Presence] in Isolate by Immunofluorescence</t>
  </si>
  <si>
    <t>"41455-7"</t>
  </si>
  <si>
    <t>"Deprecated Human metapneumovirus RNA [Identifier] in Unspecified specimen by Probe &amp; target amplific…</t>
  </si>
  <si>
    <t>"40993-8"</t>
  </si>
  <si>
    <t>"Rhinovirus Ag [Identifier] in Specimen by Neutralization test"</t>
  </si>
  <si>
    <t>"39528-5"</t>
  </si>
  <si>
    <t>"Adenovirus DNA [Presence] in Specimen by NAA with probe detection"</t>
  </si>
  <si>
    <t>"30076-4"</t>
  </si>
  <si>
    <t>"Respiratory syncytial virus B RNA [Presence] in Specimen by NAA with probe detection"</t>
  </si>
  <si>
    <t>"41004-3"</t>
  </si>
  <si>
    <t>"Human coronavirus 229E Ag [Presence] in Specimen by Immunofluorescence"</t>
  </si>
  <si>
    <t>"24015-0"</t>
  </si>
  <si>
    <t>"Influenza virus A+B Ag [Presence] in Specimen"</t>
  </si>
  <si>
    <t>"94308-4"</t>
  </si>
  <si>
    <t>88906-3</t>
  </si>
  <si>
    <t>Parainfluenza virus 1 Ag [Presence] in Lower respiratory specimen by Immunofluorescence</t>
  </si>
  <si>
    <t>"53249-9"</t>
  </si>
  <si>
    <t>"Human metapneumovirus RNA [#/volume] (viral load) in Specimen by NAA with probe detection"</t>
  </si>
  <si>
    <t>"41457-3"</t>
  </si>
  <si>
    <t>"Deprecated Rhinovirus RNA [Identifier] in Unspecified specimen by Probe &amp; target amplification metho…</t>
  </si>
  <si>
    <t>"40975-5"</t>
  </si>
  <si>
    <t>"Adenovirus DNA [Identifier] in Specimen by RFLP"</t>
  </si>
  <si>
    <t>"31949-1"</t>
  </si>
  <si>
    <t>"Respiratory syncytial virus Ag [Presence] in Throat"</t>
  </si>
  <si>
    <t>"41005-0"</t>
  </si>
  <si>
    <t>"Human coronavirus NL63 RNA [Presence] in Specimen by NAA with probe detection"</t>
  </si>
  <si>
    <t>"29721-8"</t>
  </si>
  <si>
    <t>"Influenza virus C Ag [Presence] in Specimen by Immunofluorescence"</t>
  </si>
  <si>
    <t>"94309-2"</t>
  </si>
  <si>
    <t>"SARS-CoV-2 (COVID-19) RNA [Presence] in Specimen by NAA with probe detection"</t>
  </si>
  <si>
    <t>38395-0</t>
  </si>
  <si>
    <t>Parainfluenza virus 1 Ag [Presence] in Nasopharynx by Immunofluorescence</t>
  </si>
  <si>
    <t>"60266-4"</t>
  </si>
  <si>
    <t>"Human metapneumovirus RNA [Presence] in Isolate by NAA with probe detection"</t>
  </si>
  <si>
    <t>"77025-5"</t>
  </si>
  <si>
    <t>"Rhinovirus RNA [Presence] in Nasopharynx by NAA with probe detection"</t>
  </si>
  <si>
    <t>"40976-3"</t>
  </si>
  <si>
    <t>"Adenovirus DNA [Identifier] in Specimen by NAA with probe detection"</t>
  </si>
  <si>
    <t>"31950-9"</t>
  </si>
  <si>
    <t>"Respiratory syncytial virus Ag [Presence] in Specimen"</t>
  </si>
  <si>
    <t>"41007-6"</t>
  </si>
  <si>
    <t>"Human coronavirus OC43 Ag [Presence] in Specimen by Immunofluorescence"</t>
  </si>
  <si>
    <t>"31858-4"</t>
  </si>
  <si>
    <t>"Influenza virus A Ag [Presence] in Throat"</t>
  </si>
  <si>
    <t>"94314-2"</t>
  </si>
  <si>
    <t>"SARS-CoV-2 (COVID-19) RdRp gene [Presence] in Specimen by NAA with probe detection"</t>
  </si>
  <si>
    <t>38396-8</t>
  </si>
  <si>
    <t>Parainfluenza virus 1 Ag [Presence] in Nose by Immunofluorescence</t>
  </si>
  <si>
    <t>"60425-6"</t>
  </si>
  <si>
    <t>"Human metapneumovirus Ag [Presence] in Specimen"</t>
  </si>
  <si>
    <t>"7993-9"</t>
  </si>
  <si>
    <t>"Rhinovirus RNA [Presence] in Specimen by NAA with probe detection"</t>
  </si>
  <si>
    <t>"41452-4"</t>
  </si>
  <si>
    <t>"Deprecated Adenovirus DNA [Identifier] in Unspecified specimen by Probe &amp; target amplification metho…</t>
  </si>
  <si>
    <t>"32040-8"</t>
  </si>
  <si>
    <t>"Respiratory syncytial virus Ag [Presence] in Nose by Immunofluorescence"</t>
  </si>
  <si>
    <t>"41009-2"</t>
  </si>
  <si>
    <t>"Human coronavirus OC43 RNA [Presence] in Specimen by NAA with probe detection"</t>
  </si>
  <si>
    <t>"31859-2"</t>
  </si>
  <si>
    <t>"Influenza virus A Ag [Presence] in Specimen"</t>
  </si>
  <si>
    <t>"94316-7"</t>
  </si>
  <si>
    <t>"SARS-CoV-2 (COVID-19) N gene [Presence] in Specimen by NAA with probe detection"</t>
  </si>
  <si>
    <t>31924-4</t>
  </si>
  <si>
    <t>Parainfluenza virus 1 Ag [Presence] in Specimen</t>
  </si>
  <si>
    <t>"67820-1"</t>
  </si>
  <si>
    <t>"Human metapneumovirus A RNA [Presence] in Specimen by NAA with probe detection"</t>
  </si>
  <si>
    <t>"80596-0"</t>
  </si>
  <si>
    <t>"Rhinovirus 5' UTR RNA [Presence] in Nasopharynx by NAA with probe detection"</t>
  </si>
  <si>
    <t>"43610-5"</t>
  </si>
  <si>
    <t>"Adenovirus Ag [Presence] in Nasopharynx by Immunofluorescence"</t>
  </si>
  <si>
    <t>"33045-6"</t>
  </si>
  <si>
    <t>"Respiratory syncytial virus Ag [Presence] in Nose"</t>
  </si>
  <si>
    <t>"41453-2"</t>
  </si>
  <si>
    <t>"Human coronavirus Ag [Presence] in Specimen by Immunofluorescence"</t>
  </si>
  <si>
    <t>"31860-0"</t>
  </si>
  <si>
    <t>"Influenza virus A+B Ag [Presence] in Throat"</t>
  </si>
  <si>
    <t>"94500-6"</t>
  </si>
  <si>
    <t>"SARS-CoV-2 (COVID-19) RNA [Presence] in Respiratory specimen by NAA with probe detection"</t>
  </si>
  <si>
    <t>5869-3</t>
  </si>
  <si>
    <t>Parainfluenza virus 1 Ag [Presence] in Specimen by Immunofluorescence</t>
  </si>
  <si>
    <t>"67821-9"</t>
  </si>
  <si>
    <t>"Human metapneumovirus B RNA [Presence] in Specimen by NAA with probe detection"</t>
  </si>
  <si>
    <t>"82175-1"</t>
  </si>
  <si>
    <t>"Rhinovirus+Enterovirus RNA [Presence] in Nasopharynx by NAA with non-probe detection"</t>
  </si>
  <si>
    <t>"43611-3"</t>
  </si>
  <si>
    <t>"Adenovirus Ag [Presence] in Bronchial specimen by Immunofluorescence"</t>
  </si>
  <si>
    <t>"40987-0"</t>
  </si>
  <si>
    <t>"Respiratory syncytial virus RNA [Identifier] in Specimen by NAA with probe detection"</t>
  </si>
  <si>
    <t>"60265-6"</t>
  </si>
  <si>
    <t>"Human coronavirus RNA [Presence] in Serum or Plasma by NAA with probe detection"</t>
  </si>
  <si>
    <t>"31861-8"</t>
  </si>
  <si>
    <t>"Influenza virus A+B+C Ag [Presence] in Throat"</t>
  </si>
  <si>
    <t>"94502-2"</t>
  </si>
  <si>
    <t>"SARS-related coronavirus RNA [Presence] in Respiratory specimen by NAA with probe detection"</t>
  </si>
  <si>
    <t>31923-6</t>
  </si>
  <si>
    <t>Parainfluenza virus 1 Ag [Presence] in Throat</t>
  </si>
  <si>
    <t>"77024-8"</t>
  </si>
  <si>
    <t>"Human metapneumovirus RNA [Presence] in Nasopharynx by NAA with probe detection"</t>
  </si>
  <si>
    <t>"88721-6"</t>
  </si>
  <si>
    <t>"Rhinovirus+Enterovirus RNA [Presence] in Nasopharynx by NAA with probe detection"</t>
  </si>
  <si>
    <t>"43612-1"</t>
  </si>
  <si>
    <t>"Adenovirus Ag [Presence] in Nose by Immunofluorescence"</t>
  </si>
  <si>
    <t>"40988-8"</t>
  </si>
  <si>
    <t>"Respiratory syncytial virus RNA [Presence] in Specimen by NAA with probe detection"</t>
  </si>
  <si>
    <t>"62423-9"</t>
  </si>
  <si>
    <t>"Human coronavirus HKU1 RNA [Presence] in Specimen by NAA with probe detection"</t>
  </si>
  <si>
    <t>"31862-6"</t>
  </si>
  <si>
    <t>"Influenza virus A+B+C Ag [Presence] in Specimen"</t>
  </si>
  <si>
    <t>"94510-5"</t>
  </si>
  <si>
    <t>"SARS-CoV-2 (COVID-19) N gene [Cycle Threshold #] in Specimen by NAA with probe detection"</t>
  </si>
  <si>
    <t>5868-5</t>
  </si>
  <si>
    <t>Parainfluenza virus 1 Ag [Presence] in Throat by Immunofluorescence</t>
  </si>
  <si>
    <t>"80587-9"</t>
  </si>
  <si>
    <t>"Human metapneumovirus A+B L+N genes [Presence] in Nasopharynx by NAA with probe detection"</t>
  </si>
  <si>
    <t>"91131-3"</t>
  </si>
  <si>
    <t>"Rhinovirus RNA [Presence] in Lower respiratory specimen by NAA with probe detection"</t>
  </si>
  <si>
    <t>"43613-9"</t>
  </si>
  <si>
    <t>"Adenovirus Ag [Presence] in Trachea by Immunofluorescence"</t>
  </si>
  <si>
    <t>"41456-5"</t>
  </si>
  <si>
    <t>"Deprecated Respiratory syncytial virus RNA [Identifier] in Unspecified specimen by Probe &amp; target am…</t>
  </si>
  <si>
    <t>"63430-3"</t>
  </si>
  <si>
    <t>"Human coronavirus RNA panel - Specimen by NAA with probe detection"</t>
  </si>
  <si>
    <t>"31863-4"</t>
  </si>
  <si>
    <t>"Influenza virus B Ag [Presence] in Throat"</t>
  </si>
  <si>
    <t>"94511-3"</t>
  </si>
  <si>
    <t>"SARS-CoV-2 (COVID-19) ORF1ab region [Cycle Threshold #] in Specimen by NAA with probe detection"</t>
  </si>
  <si>
    <t>80592-9</t>
  </si>
  <si>
    <t>Parainfluenza virus 1 F gene [Presence] in Nasopharynx by NAA with probe detection</t>
  </si>
  <si>
    <t>"82165-2"</t>
  </si>
  <si>
    <t>"Human metapneumovirus RNA [Presence] in Nasopharynx by NAA with non-probe detection"</t>
  </si>
  <si>
    <t>"91793-0"</t>
  </si>
  <si>
    <t>"Rhinovirus RNA [Presence] in Upper respiratory specimen by NAA with probe detection"</t>
  </si>
  <si>
    <t>"43614-7"</t>
  </si>
  <si>
    <t>"Adenovirus Ag [Presence] in Nose"</t>
  </si>
  <si>
    <t>"50329-2"</t>
  </si>
  <si>
    <t>"Respiratory syncytial virus Ag [Presence] in Tissue by Immune stain"</t>
  </si>
  <si>
    <t>"77008-1"</t>
  </si>
  <si>
    <t>"Human coronavirus 229E+OC43 RNA [Presence] in Nasopharynx by NAA with probe detection"</t>
  </si>
  <si>
    <t>"31864-2"</t>
  </si>
  <si>
    <t>"Influenza virus B Ag [Presence] in Specimen"</t>
  </si>
  <si>
    <t>"94531-1"</t>
  </si>
  <si>
    <t>"SARS-CoV-2 (COVID-19) RNA panel - Respiratory specimen by NAA with probe detection"</t>
  </si>
  <si>
    <t>53252-3</t>
  </si>
  <si>
    <t>Parainfluenza virus 1 RNA [#/volume] (viral load) in Specimen by NAA with probe detection</t>
  </si>
  <si>
    <t>"88222-5"</t>
  </si>
  <si>
    <t>"Human metapneumovirus Ag [Presence] in Nasopharynx by Immunofluorescence"</t>
  </si>
  <si>
    <t>"92130-4"</t>
  </si>
  <si>
    <t>"Rhinovirus RNA [Presence] in Respiratory specimen by NAA with probe detection"</t>
  </si>
  <si>
    <t>"49336-1"</t>
  </si>
  <si>
    <t>"Adenovirus DNA [#/volume] (viral load) in Bronchoalveolar lavage by NAA with probe detection"</t>
  </si>
  <si>
    <t>"55100-2"</t>
  </si>
  <si>
    <t>"Respiratory syncytial virus [Presence] in Specimen by Organism specific culture"</t>
  </si>
  <si>
    <t>"82161-1"</t>
  </si>
  <si>
    <t>"Human coronavirus HKU1 RNA [Presence] in Nasopharynx by NAA with non-probe detection"</t>
  </si>
  <si>
    <t>"31865-9"</t>
  </si>
  <si>
    <t>"Influenza virus C Ag [Presence] in Specimen"</t>
  </si>
  <si>
    <t>"94533-7"</t>
  </si>
  <si>
    <t>"SARS-CoV-2 (COVID-19) N gene [Presence] in Respiratory specimen by NAA with probe detection"</t>
  </si>
  <si>
    <t>60269-8</t>
  </si>
  <si>
    <t>Parainfluenza virus 1 RNA [Presence] in Isolate by NAA with probe detection</t>
  </si>
  <si>
    <t>"89651-4"</t>
  </si>
  <si>
    <t>"Human metapneumovirus RNA [Presence] in Lower respiratory specimen by NAA with probe detection"</t>
  </si>
  <si>
    <t>"92807-7"</t>
  </si>
  <si>
    <t>"Rhinovirus+Enterovirus RNA [Presence] in Upper respiratory specimen by NAA with probe detection"</t>
  </si>
  <si>
    <t>"49340-3"</t>
  </si>
  <si>
    <t>"Adenovirus DNA [#/volume] (viral load) in Specimen by NAA with probe detection"</t>
  </si>
  <si>
    <t>"5874-3"</t>
  </si>
  <si>
    <t>"Respiratory syncytial virus Ag [Presence] in Throat by Immunoassay"</t>
  </si>
  <si>
    <t>"82162-9"</t>
  </si>
  <si>
    <t>"Human coronavirus NL63 RNA [Presence] in Nasopharynx by NAA with non-probe detection"</t>
  </si>
  <si>
    <t>"33535-6"</t>
  </si>
  <si>
    <t>"Influenza virus A+B Ag [Presence] in Nasopharynx"</t>
  </si>
  <si>
    <t>"94534-5"</t>
  </si>
  <si>
    <t>"SARS-CoV-2 (COVID-19) RdRp gene [Presence] in Respiratory specimen by NAA with probe detection"</t>
  </si>
  <si>
    <t>94483-5</t>
  </si>
  <si>
    <t>Parainfluenza virus 1 RNA [Presence] in Lower respiratory specimen by NAA with non-probe detection</t>
  </si>
  <si>
    <t>"89652-2"</t>
  </si>
  <si>
    <t>"Human metapneumovirus identified in Lower respiratory specimen by Organism specific culture"</t>
  </si>
  <si>
    <t>"92885-3"</t>
  </si>
  <si>
    <t>"Rhinovirus+Enterovirus RNA [Presence] in Lower respiratory specimen by NAA with probe detection"</t>
  </si>
  <si>
    <t>"55095-4"</t>
  </si>
  <si>
    <t>"Adenovirus [Presence] in Specimen by Organism specific culture"</t>
  </si>
  <si>
    <t>"5875-0"</t>
  </si>
  <si>
    <t>"Respiratory syncytial virus Ag [Presence] in Throat by Immunofluorescence"</t>
  </si>
  <si>
    <t>"82163-7"</t>
  </si>
  <si>
    <t>"Human coronavirus 229E RNA [Presence] in Nasopharynx by NAA with non-probe detection"</t>
  </si>
  <si>
    <t>"34487-9"</t>
  </si>
  <si>
    <t>"Influenza virus A RNA [Presence] in Specimen by NAA with probe detection"</t>
  </si>
  <si>
    <t>"94558-4"</t>
  </si>
  <si>
    <t>"SARS-CoV-2 (COVID-19) Ag [Presence] in Respiratory specimen by Rapid immunoassay"</t>
  </si>
  <si>
    <t>88563-2</t>
  </si>
  <si>
    <t>Parainfluenza virus 1 RNA [Presence] in Lower respiratory specimen by NAA with probe detection</t>
  </si>
  <si>
    <t>"91778-1"</t>
  </si>
  <si>
    <t>"Human metapneumovirus identified in Upper respiratory specimen by Organism specific culture"</t>
  </si>
  <si>
    <t>"92956-2"</t>
  </si>
  <si>
    <t>"Rhinovirus+Enterovirus RNA [Presence] in Lower respiratory specimen by NAA with non-probe detection"</t>
  </si>
  <si>
    <t>"5827-1"</t>
  </si>
  <si>
    <t>"Adenovirus Ag [Presence] in Throat by Immunoassay"</t>
  </si>
  <si>
    <t>"5876-8"</t>
  </si>
  <si>
    <t>"Respiratory syncytial virus Ag [Presence] in Specimen by Immunoassay"</t>
  </si>
  <si>
    <t>"82164-5"</t>
  </si>
  <si>
    <t>"Human coronavirus OC43 RNA [Presence] in Nasopharynx by NAA with non-probe detection"</t>
  </si>
  <si>
    <t>"38270-5"</t>
  </si>
  <si>
    <t>"Influenza virus A H7 RNA [Presence] in Specimen by NAA with probe detection"</t>
  </si>
  <si>
    <t>"94559-2"</t>
  </si>
  <si>
    <t>"SARS-CoV-2 (COVID-19) ORF1ab region [Presence] in Respiratory specimen by NAA with probe detection"</t>
  </si>
  <si>
    <t>82171-0</t>
  </si>
  <si>
    <t>Parainfluenza virus 1 RNA [Presence] in Nasopharynx by NAA with non-probe detection</t>
  </si>
  <si>
    <t>"91809-4"</t>
  </si>
  <si>
    <t>"Human metapneumovirus RNA [Presence] in Upper respiratory specimen by NAA with probe detection"</t>
  </si>
  <si>
    <t>"97954-2"</t>
  </si>
  <si>
    <t>"Rhinovirus+Enterovirus A+B+C RNA [Presence] in Respiratory specimen by NAA with probe detection"</t>
  </si>
  <si>
    <t>"5828-9"</t>
  </si>
  <si>
    <t>"Adenovirus Ag [Presence] in Throat by Immunofluorescence"</t>
  </si>
  <si>
    <t>"5877-6"</t>
  </si>
  <si>
    <t>"Respiratory syncytial virus Ag [Presence] in Specimen by Immunofluorescence"</t>
  </si>
  <si>
    <t>"88594-7"</t>
  </si>
  <si>
    <t>"Human coronavirus HKU1 RNA [Presence] in Lower respiratory specimen by NAA with probe detection"</t>
  </si>
  <si>
    <t>"38271-3"</t>
  </si>
  <si>
    <t>"Influenza virus A H6 RNA [Presence] in Specimen by NAA with probe detection"</t>
  </si>
  <si>
    <t>"94565-9"</t>
  </si>
  <si>
    <t>"SARS-CoV-2 (COVID-19) RNA [Presence] in Nasopharynx by NAA with non-probe detection"</t>
  </si>
  <si>
    <t>76084-3</t>
  </si>
  <si>
    <t>Parainfluenza virus 1 RNA [Presence] in Nasopharynx by NAA with probe detection</t>
  </si>
  <si>
    <t>"91810-2"</t>
  </si>
  <si>
    <t>"Human metapneumovirus Ag [Presence] in Upper respiratory specimen by Immunofluorescence"</t>
  </si>
  <si>
    <t>"5833-9"</t>
  </si>
  <si>
    <t>"Adenovirus Ag [Presence] in Specimen by Immunoassay"</t>
  </si>
  <si>
    <t>"60271-4"</t>
  </si>
  <si>
    <t>"Respiratory syncytial virus RNA [Presence] in Isolate by NAA with probe detection"</t>
  </si>
  <si>
    <t>"88604-4"</t>
  </si>
  <si>
    <t>"Human coronavirus HKU1 RNA [Presence] in Upper respiratory specimen by NAA with probe detection"</t>
  </si>
  <si>
    <t>"38272-1"</t>
  </si>
  <si>
    <t>"Influenza virus A H5 RNA [Presence] in Specimen by NAA with probe detection"</t>
  </si>
  <si>
    <t>"94639-2"</t>
  </si>
  <si>
    <t>"SARS-CoV-2 (COVID-19) ORF1ab region [Presence] in Specimen by NAA with probe detection"</t>
  </si>
  <si>
    <t>92140-3</t>
  </si>
  <si>
    <t>Parainfluenza virus 1 RNA [Presence] in Respiratory specimen by NAA with probe detection</t>
  </si>
  <si>
    <t>"91831-8"</t>
  </si>
  <si>
    <t>"Human metapneumovirus Ag [Presence] in Lower respiratory specimen by Immunofluorescence"</t>
  </si>
  <si>
    <t>"5834-7"</t>
  </si>
  <si>
    <t>"Adenovirus Ag [Presence] in Specimen by Immunofluorescence"</t>
  </si>
  <si>
    <t>"68966-1"</t>
  </si>
  <si>
    <t>"Respiratory syncytial virus Ag [Presence] in Nasopharynx by Immunoassay"</t>
  </si>
  <si>
    <t>"88605-1"</t>
  </si>
  <si>
    <t>"Human coronavirus OC43 RNA [Presence] in Lower respiratory specimen by NAA with probe detection"</t>
  </si>
  <si>
    <t>"38381-0"</t>
  </si>
  <si>
    <t>"Influenza virus A cDNA [Presence] in Specimen by NAA with probe detection"</t>
  </si>
  <si>
    <t>"94640-0"</t>
  </si>
  <si>
    <t>"SARS-CoV-2 (COVID-19) S gene [Presence] in Respiratory specimen by NAA with probe detection"</t>
  </si>
  <si>
    <t>29908-1</t>
  </si>
  <si>
    <t>Parainfluenza virus 1 RNA [Presence] in Specimen by NAA with probe detection</t>
  </si>
  <si>
    <t>"92134-6"</t>
  </si>
  <si>
    <t>"Human metapneumovirus RNA [Presence] in Respiratory specimen by NAA with probe detection"</t>
  </si>
  <si>
    <t>"60259-9"</t>
  </si>
  <si>
    <t>"Adenovirus DNA [Presence] in Isolate by NAA with probe detection"</t>
  </si>
  <si>
    <t>"72885-7"</t>
  </si>
  <si>
    <t>"Respiratory syncytial virus Ag [Presence] in Nasopharynx by Rapid immunoassay"</t>
  </si>
  <si>
    <t>"88607-7"</t>
  </si>
  <si>
    <t>"Human coronavirus 229E RNA [Presence] in Aspirate by NAA with probe detection"</t>
  </si>
  <si>
    <t>"38382-8"</t>
  </si>
  <si>
    <t>"Influenza virus B [Presence] in Specimen by Organism specific culture"</t>
  </si>
  <si>
    <t>"94641-8"</t>
  </si>
  <si>
    <t>"SARS-CoV-2 (COVID-19) S gene [Presence] in Specimen by NAA with probe detection"</t>
  </si>
  <si>
    <t>91802-9</t>
  </si>
  <si>
    <t>Parainfluenza virus 1 RNA [Presence] in Upper respiratory specimen by NAA with probe detection</t>
  </si>
  <si>
    <t>"92880-4"</t>
  </si>
  <si>
    <t>"Human metapneumovirus and Respiratory syncytial virus RNA panel - Lower respiratory specimen by NAA …</t>
  </si>
  <si>
    <t>"61363-8"</t>
  </si>
  <si>
    <t>"Adenovirus 3+4+7+21 DNA [Presence] in Specimen by NAA with probe detection"</t>
  </si>
  <si>
    <t>"76088-4"</t>
  </si>
  <si>
    <t>"Respiratory syncytial virus RNA [Presence] in Bronchoalveolar lavage by NAA with probe detection"</t>
  </si>
  <si>
    <t>"88608-5"</t>
  </si>
  <si>
    <t>"Human coronavirus 229E RNA [Presence] in Lower respiratory specimen by NAA with probe detection"</t>
  </si>
  <si>
    <t>"39025-2"</t>
  </si>
  <si>
    <t>"Influenza virus A hemagglutinin cDNA [Identifier] in Specimen by Sequencing"</t>
  </si>
  <si>
    <t>"94642-6"</t>
  </si>
  <si>
    <t>"SARS-CoV-2 (COVID-19) S gene [Cycle Threshold #] in Respiratory specimen by NAA with probe detection"</t>
  </si>
  <si>
    <t>55097-0</t>
  </si>
  <si>
    <t>Parainfluenza virus 1 [Presence] in Specimen by Organism specific culture</t>
  </si>
  <si>
    <t>"92881-2"</t>
  </si>
  <si>
    <t>"Human metapneumovirus and Respiratory syncytial virus RNA panel - Upper respiratory specimen by NAA …</t>
  </si>
  <si>
    <t>"62480-9"</t>
  </si>
  <si>
    <t>"Adenovirus DNA [Presence] in Bronchoalveolar lavage by NAA with probe detection"</t>
  </si>
  <si>
    <t>"76089-2"</t>
  </si>
  <si>
    <t>"Respiratory syncytial virus RNA [Presence] in Nasopharynx by NAA with probe detection"</t>
  </si>
  <si>
    <t>"88610-1"</t>
  </si>
  <si>
    <t>"Human coronavirus 229E RNA [Presence] in Upper respiratory specimen by NAA with probe detection"</t>
  </si>
  <si>
    <t>"39102-9"</t>
  </si>
  <si>
    <t>"Influenza virus A hemagglutinin cDNA [Identifier] in Specimen by NAA with probe detection"</t>
  </si>
  <si>
    <t>"94643-4"</t>
  </si>
  <si>
    <t>"SARS-CoV-2 (COVID-19) S gene [Cycle Threshold #] in Specimen by NAA with probe detection"</t>
  </si>
  <si>
    <t>17414-4</t>
  </si>
  <si>
    <t>Parainfluenza virus 1+2+3 Ag [Presence] in Specimen</t>
  </si>
  <si>
    <t>"92978-6"</t>
  </si>
  <si>
    <t>"Human metapneumovirus RNA [Presence] in Lower respiratory specimen by NAA with non-probe detection"</t>
  </si>
  <si>
    <t>"6308-1"</t>
  </si>
  <si>
    <t>"Adenovirus rRNA [Presence] in Specimen by Probe"</t>
  </si>
  <si>
    <t>"77022-2"</t>
  </si>
  <si>
    <t>"Respiratory syncytial virus A RNA [Presence] in Nasopharynx by NAA with probe detection"</t>
  </si>
  <si>
    <t>"88611-9"</t>
  </si>
  <si>
    <t>"Human coronavirus HKU1 RNA [Presence] in Aspirate by NAA with probe detection"</t>
  </si>
  <si>
    <t>"40981-3"</t>
  </si>
  <si>
    <t>"Deprecated Influenza virus A RNA [Presence] in Unspecified specimen by Probe &amp; target amplification …</t>
  </si>
  <si>
    <t>"94644-2"</t>
  </si>
  <si>
    <t>"SARS-CoV-2 (COVID-19) ORF1ab region [Cycle Threshold #] in Respiratory specimen by NAA with probe de…</t>
  </si>
  <si>
    <t>60254-0</t>
  </si>
  <si>
    <t>Parainfluenza virus 1+2+3 RNA [Presence] in Specimen by NAA with probe detection</t>
  </si>
  <si>
    <t>"64038-3"</t>
  </si>
  <si>
    <t>"Adenovirus DNA [Log #/volume] (viral load) in Specimen by NAA with probe detection"</t>
  </si>
  <si>
    <t>"77023-0"</t>
  </si>
  <si>
    <t>"Respiratory syncytial virus B RNA [Presence] in Nasopharynx by NAA with probe detection"</t>
  </si>
  <si>
    <t>"88614-3"</t>
  </si>
  <si>
    <t>"Human coronavirus RNA [Presence] in Aspirate by NAA with probe detection"</t>
  </si>
  <si>
    <t>"40982-1"</t>
  </si>
  <si>
    <t>"Influenza virus B RNA [Presence] in Specimen by NAA with probe detection"</t>
  </si>
  <si>
    <t>"94645-9"</t>
  </si>
  <si>
    <t>"SARS-CoV-2 (COVID-19) RdRp gene [Cycle Threshold #] in Specimen by NAA with probe detection"</t>
  </si>
  <si>
    <t>92883-8</t>
  </si>
  <si>
    <t>Parainfluenza virus 1+2+3+4 RNA [Presence] in Lower respiratory specimen by NAA with probe detection</t>
  </si>
  <si>
    <t>"66731-1"</t>
  </si>
  <si>
    <t>"Adenovirus DNA [Log #/volume] (viral load) in Sputum or Bronchial by NAA with probe detection"</t>
  </si>
  <si>
    <t>"77389-5"</t>
  </si>
  <si>
    <t>"Respiratory syncytial virus Ag [Presence] in Bronchoalveolar lavage by Immunofluorescence"</t>
  </si>
  <si>
    <t>"88615-0"</t>
  </si>
  <si>
    <t>"Human coronavirus NL63 RNA [Presence] in Aspirate by NAA with probe detection"</t>
  </si>
  <si>
    <t>"43874-7"</t>
  </si>
  <si>
    <t>"Influenza virus A Ag [Presence] in Nasopharynx"</t>
  </si>
  <si>
    <t>"94646-7"</t>
  </si>
  <si>
    <t>"SARS-CoV-2 (COVID-19) RdRp gene [Cycle Threshold #] in Respiratory specimen by NAA with probe detect…</t>
  </si>
  <si>
    <t>88890-9</t>
  </si>
  <si>
    <t>Parainfluenza virus 1+2+3+4 RNA [Presence] in Nasopharynx by NAA with non-probe detection</t>
  </si>
  <si>
    <t>"73754-4"</t>
  </si>
  <si>
    <t>"Adenovirus C DNA [Presence] in Nasopharynx by NAA with probe detection"</t>
  </si>
  <si>
    <t>"77390-3"</t>
  </si>
  <si>
    <t>"Respiratory syncytial virus Ag [Presence] in Nasopharynx by Immunofluorescence"</t>
  </si>
  <si>
    <t>"88616-8"</t>
  </si>
  <si>
    <t>"Human coronavirus NL63 RNA [Presence] in Lower respiratory specimen by NAA with probe detection"</t>
  </si>
  <si>
    <t>"43895-2"</t>
  </si>
  <si>
    <t>"Influenza virus B Ag [Presence] in Nasopharynx"</t>
  </si>
  <si>
    <t>"94647-5"</t>
  </si>
  <si>
    <t>"SARS-related coronavirus RNA [Presence] in Specimen by NAA with probe detection"</t>
  </si>
  <si>
    <t>97645-6</t>
  </si>
  <si>
    <t>Parainfluenza virus 1+2+3+4 RNA [Presence] in Specimen by NAA with probe detection</t>
  </si>
  <si>
    <t>"73755-1"</t>
  </si>
  <si>
    <t>"Adenovirus B+E DNA [Presence] in Nasopharynx by NAA with probe detection"</t>
  </si>
  <si>
    <t>"80597-8"</t>
  </si>
  <si>
    <t>"Respiratory syncytial virus A 5' UTR RNA [Presence] in Nasopharynx by NAA with probe detection"</t>
  </si>
  <si>
    <t>"88618-4"</t>
  </si>
  <si>
    <t>"Human coronavirus NL63 RNA [Presence] in Upper respiratory specimen by NAA with probe detection"</t>
  </si>
  <si>
    <t>"44091-7"</t>
  </si>
  <si>
    <t>"Deprecated Influenza virus A hemagglutinin H5 RNA [Presence] in Unspecified specimen by Probe &amp; targ…</t>
  </si>
  <si>
    <t>"94745-7"</t>
  </si>
  <si>
    <t>"SARS-CoV-2 (COVID-19) RNA [Cycle Threshold #] in Respiratory specimen by NAA with probe detection"</t>
  </si>
  <si>
    <t>92884-6</t>
  </si>
  <si>
    <t>Parainfluenza virus 1+2+3+4 RNA [Presence] in Upper respiratory specimen by NAA with probe detection</t>
  </si>
  <si>
    <t>"76070-2"</t>
  </si>
  <si>
    <t>"Adenovirus DNA [Presence] in Nasopharynx by NAA with probe detection"</t>
  </si>
  <si>
    <t>"80598-6"</t>
  </si>
  <si>
    <t>"Respiratory syncytial virus B F gene [Presence] in Nasopharynx by NAA with probe detection"</t>
  </si>
  <si>
    <t>"88619-2"</t>
  </si>
  <si>
    <t>"Human coronavirus OC43 RNA [Presence] in Aspirate by NAA with probe detection"</t>
  </si>
  <si>
    <t>"44263-2"</t>
  </si>
  <si>
    <t>"Influenza virus A RNA [Units/volume] (viral load) in Specimen by NAA with probe detection"</t>
  </si>
  <si>
    <t>"94746-5"</t>
  </si>
  <si>
    <t>"SARS-CoV-2 (COVID-19) RNA [Cycle Threshold #] in Specimen by NAA with probe detection"</t>
  </si>
  <si>
    <t>77386-1</t>
  </si>
  <si>
    <t>Parainfluenza virus 2 Ag [Presence] in Bronchoalveolar lavage by Immunofluorescence</t>
  </si>
  <si>
    <t>"77382-0"</t>
  </si>
  <si>
    <t>"Adenovirus Ag [Presence] in Bronchoalveolar lavage by Immunofluorescence"</t>
  </si>
  <si>
    <t>"82176-9"</t>
  </si>
  <si>
    <t>"Respiratory syncytial virus RNA [Presence] in Nasopharynx by NAA with non-probe detection"</t>
  </si>
  <si>
    <t>"88620-0"</t>
  </si>
  <si>
    <t>"Human coronavirus RNA [Presence] in Lower respiratory specimen by NAA with probe detection"</t>
  </si>
  <si>
    <t>"44264-0"</t>
  </si>
  <si>
    <t>"Influenza virus A H5 RNA [Units/volume] (viral load) in Specimen by NAA with probe detection"</t>
  </si>
  <si>
    <t>"94756-4"</t>
  </si>
  <si>
    <t>"SARS-CoV-2 (COVID-19) N gene [Presence] in Respiratory specimen by Nucleic acid amplification using …</t>
  </si>
  <si>
    <t>67809-4</t>
  </si>
  <si>
    <t>Parainfluenza virus 2 Ag [Presence] in Isolate by Immunofluorescence</t>
  </si>
  <si>
    <t>"80586-1"</t>
  </si>
  <si>
    <t>"Adenovirus hexon gene [Presence] in Nasopharynx by NAA with probe detection"</t>
  </si>
  <si>
    <t>"85479-4"</t>
  </si>
  <si>
    <t>"Respiratory syncytial virus RNA [Presence] in Upper respiratory specimen by NAA with probe detection"</t>
  </si>
  <si>
    <t>"88626-7"</t>
  </si>
  <si>
    <t>"Human coronavirus OC43 RNA [Presence] in Upper respiratory specimen by NAA with probe detection"</t>
  </si>
  <si>
    <t>"44265-7"</t>
  </si>
  <si>
    <t>"Influenza virus A H6 RNA [Units/volume] (viral load) in Specimen by NAA with probe detection"</t>
  </si>
  <si>
    <t>"94757-2"</t>
  </si>
  <si>
    <t>88907-1</t>
  </si>
  <si>
    <t>Parainfluenza virus 2 Ag [Presence] in Lower respiratory specimen by Immunofluorescence</t>
  </si>
  <si>
    <t>"82160-3"</t>
  </si>
  <si>
    <t>"Adenovirus DNA [Presence] in Nasopharynx by NAA with non-probe detection"</t>
  </si>
  <si>
    <t>"88595-4"</t>
  </si>
  <si>
    <t>"Respiratory syncytial virus A RNA [Presence] in Lower respiratory specimen by NAA with probe detecti…</t>
  </si>
  <si>
    <t>"88627-5"</t>
  </si>
  <si>
    <t>"Human coronavirus RNA [Presence] in Upper respiratory specimen by NAA with probe detection"</t>
  </si>
  <si>
    <t>"44266-5"</t>
  </si>
  <si>
    <t>"Influenza virus A H7 RNA [Units/volume] (viral load) in Specimen by NAA with probe detection"</t>
  </si>
  <si>
    <t>"94759-8"</t>
  </si>
  <si>
    <t>"SARS-CoV-2 (COVID-19) RNA [Presence] in Nasopharynx by NAA with probe detection"</t>
  </si>
  <si>
    <t>77391-1</t>
  </si>
  <si>
    <t>Parainfluenza virus 2 Ag [Presence] in Nasopharynx by Immunofluorescence</t>
  </si>
  <si>
    <t>"85810-0"</t>
  </si>
  <si>
    <t>"Adenovirus serotype DNA panel - Specimen by NAA with probe detection"</t>
  </si>
  <si>
    <t>"88597-0"</t>
  </si>
  <si>
    <t>"Respiratory syncytial virus B RNA [Presence] in Lower respiratory specimen by NAA with probe detecti…</t>
  </si>
  <si>
    <t>"88719-0"</t>
  </si>
  <si>
    <t>"Human coronavirus 229E+HKU1+NL63+OC43 RNA [Presence] in Nasopharynx by NAA with probe detection"</t>
  </si>
  <si>
    <t>"44558-5"</t>
  </si>
  <si>
    <t>"Influenza virus A Ag [Presence] in Nasopharynx by Immunofluorescence"</t>
  </si>
  <si>
    <t>"94760-6"</t>
  </si>
  <si>
    <t>"SARS-CoV-2 (COVID-19) N gene [Presence] in Nasopharynx by NAA with probe detection"</t>
  </si>
  <si>
    <t>31926-9</t>
  </si>
  <si>
    <t>Parainfluenza virus 2 Ag [Presence] in Specimen</t>
  </si>
  <si>
    <t>"86328-2"</t>
  </si>
  <si>
    <t>"Adenovirus B(21) DNA [Presence] in Specimen by NAA with probe detection"</t>
  </si>
  <si>
    <t>"88909-7"</t>
  </si>
  <si>
    <t>"Respiratory syncytial virus Ag [Presence] in Lower respiratory specimen by Immunofluorescence"</t>
  </si>
  <si>
    <t>"88891-7"</t>
  </si>
  <si>
    <t>"Human coronavirus 229E+HKU1+NL63+OC43 RNA [Presence] in Nasopharynx by NAA with non-probe detection"</t>
  </si>
  <si>
    <t>"44559-3"</t>
  </si>
  <si>
    <t>"Influenza virus A Ag [Presence] in Bronchial specimen by Immunofluorescence"</t>
  </si>
  <si>
    <t>"94763-0"</t>
  </si>
  <si>
    <t>"SARS-CoV-2 (COVID-19) [Presence] in Specimen by Organism specific culture"</t>
  </si>
  <si>
    <t>5871-9</t>
  </si>
  <si>
    <t>Parainfluenza virus 2 Ag [Presence] in Specimen by Immunofluorescence</t>
  </si>
  <si>
    <t>"86329-0"</t>
  </si>
  <si>
    <t>"Adenovirus B(16) DNA [Presence] in Specimen by NAA with probe detection"</t>
  </si>
  <si>
    <t>"91133-9"</t>
  </si>
  <si>
    <t>"Respiratory syncytial virus RNA [Presence] in Lower respiratory specimen by NAA with probe detection"</t>
  </si>
  <si>
    <t>"92146-0"</t>
  </si>
  <si>
    <t>"Human coronavirus 229E+NL63 RNA [Presence] in Respiratory specimen by NAA with probe detection"</t>
  </si>
  <si>
    <t>"44560-1"</t>
  </si>
  <si>
    <t>"Influenza virus A Ag [Presence] in Nose by Immunofluorescence"</t>
  </si>
  <si>
    <t>"94819-0"</t>
  </si>
  <si>
    <t>"SARS-CoV-2 (COVID-19) RNA [Log #/volume] (viral load) in Specimen by NAA with probe detection"</t>
  </si>
  <si>
    <t>31925-1</t>
  </si>
  <si>
    <t>Parainfluenza virus 2 Ag [Presence] in Throat</t>
  </si>
  <si>
    <t>"86330-8"</t>
  </si>
  <si>
    <t>"Adenovirus B(11) DNA [Presence] in Specimen by NAA with probe detection"</t>
  </si>
  <si>
    <t>"91782-3"</t>
  </si>
  <si>
    <t>"Respiratory syncytial virus [Presence] in Lower respiratory specimen by Organism specific culture"</t>
  </si>
  <si>
    <t>"92147-8"</t>
  </si>
  <si>
    <t>"Human coronavirus HKU1+OC43 RNA [Presence] in Respiratory specimen by NAA with probe detection"</t>
  </si>
  <si>
    <t>"44561-9"</t>
  </si>
  <si>
    <t>"Influenza virus A Ag [Presence] in Trachea by Immunofluorescence"</t>
  </si>
  <si>
    <t>"94822-4"</t>
  </si>
  <si>
    <t>"SARS-CoV-2 (COVID-19) RNA [Presence] in Saliva (oral fluid) by Sequencing"</t>
  </si>
  <si>
    <t>5870-1</t>
  </si>
  <si>
    <t>Parainfluenza virus 2 Ag [Presence] in Throat by Immunofluorescence</t>
  </si>
  <si>
    <t>"86331-6"</t>
  </si>
  <si>
    <t>"Adenovirus B(14) DNA [Presence] in Specimen by NAA with probe detection"</t>
  </si>
  <si>
    <t>"91785-6"</t>
  </si>
  <si>
    <t>"Respiratory syncytial virus [Presence] in Upper respiratory specimen by Organism specific culture"</t>
  </si>
  <si>
    <t>"92876-2"</t>
  </si>
  <si>
    <t>"Human coronavirus 229E+HKU1+NL63+OC43 and Parainfluenza virus 1+2+3+4 RNA panel - Lower respiratory …</t>
  </si>
  <si>
    <t>"44562-7"</t>
  </si>
  <si>
    <t>"Influenza virus A Ag [Presence] in Bronchial specimen"</t>
  </si>
  <si>
    <t>"94845-5"</t>
  </si>
  <si>
    <t>"SARS-CoV-2 (COVID-19) RNA [Presence] in Saliva (oral fluid) by NAA with probe detection"</t>
  </si>
  <si>
    <t>80593-7</t>
  </si>
  <si>
    <t>Parainfluenza virus 2 L gene [Presence] in Nasopharynx by NAA with probe detection</t>
  </si>
  <si>
    <t>"86332-4"</t>
  </si>
  <si>
    <t>"Adenovirus B(7) DNA [Presence] in Specimen by NAA with probe detection"</t>
  </si>
  <si>
    <t>"91794-8"</t>
  </si>
  <si>
    <t>"Respiratory syncytial virus B RNA [Presence] in Upper respiratory specimen by NAA with probe detecti…</t>
  </si>
  <si>
    <t>"92877-0"</t>
  </si>
  <si>
    <t>"Human coronavirus 229E+HKU1+NL63+OC43 and Parainfluenza virus 1+2+3+4 RNA panel - Upper respiratory …</t>
  </si>
  <si>
    <t>"44563-5"</t>
  </si>
  <si>
    <t>"Influenza virus A Ag [Presence] in Nose"</t>
  </si>
  <si>
    <t>"95209-3"</t>
  </si>
  <si>
    <t>"SARS-CoV+SARS-CoV-2 (COVID-19) Ag [Presence] in Respiratory specimen by Rapid immunoassay"</t>
  </si>
  <si>
    <t>53253-1</t>
  </si>
  <si>
    <t>Parainfluenza virus 2 RNA [#/volume] (viral load) in Specimen by NAA with probe detection</t>
  </si>
  <si>
    <t>"86333-2"</t>
  </si>
  <si>
    <t>"Adenovirus E(4) DNA [Presence] in Specimen by NAA with probe detection"</t>
  </si>
  <si>
    <t>"91795-5"</t>
  </si>
  <si>
    <t>"Respiratory syncytial virus A RNA [Presence] in Upper respiratory specimen by NAA with probe detecti…</t>
  </si>
  <si>
    <t>"92878-8"</t>
  </si>
  <si>
    <t>"Human coronavirus 229E+HKU1+NL63+OC43 RNA [Presence] in Lower respiratory specimen by NAA with probe…</t>
  </si>
  <si>
    <t>"44564-3"</t>
  </si>
  <si>
    <t>"Influenza virus A Ag [Presence] in Nose by Immunoassay"</t>
  </si>
  <si>
    <t>"95406-5"</t>
  </si>
  <si>
    <t>"SARS-CoV-2 (COVID-19) RNA [Presence] in Nose by NAA with probe detection"</t>
  </si>
  <si>
    <t>60417-3</t>
  </si>
  <si>
    <t>Parainfluenza virus 2 RNA [Presence] in Isolate by NAA with probe detection</t>
  </si>
  <si>
    <t>"86334-0"</t>
  </si>
  <si>
    <t>"Adenovirus B(3) DNA [Presence] in Specimen by NAA with probe detection"</t>
  </si>
  <si>
    <t>"92131-2"</t>
  </si>
  <si>
    <t>"Respiratory syncytial virus RNA [Presence] in Respiratory specimen by NAA with probe detection"</t>
  </si>
  <si>
    <t>"92879-6"</t>
  </si>
  <si>
    <t>"Human coronavirus 229E+HKU1+NL63+OC43 RNA [Presence] in Upper respiratory specimen by NAA with probe…</t>
  </si>
  <si>
    <t>"44566-8"</t>
  </si>
  <si>
    <t>"Influenza virus A+B Ag [Presence] in Bronchial specimen"</t>
  </si>
  <si>
    <t>"95409-9"</t>
  </si>
  <si>
    <t>"SARS-CoV-2 (COVID-19) N gene [Presence] in Nose by NAA with probe detection"</t>
  </si>
  <si>
    <t>94484-3</t>
  </si>
  <si>
    <t>Parainfluenza virus 2 RNA [Presence] in Lower respiratory specimen by NAA with non-probe detection</t>
  </si>
  <si>
    <t>"88541-8"</t>
  </si>
  <si>
    <t>"Adenovirus DNA [Presence] in Aspirate by NAA with probe detection"</t>
  </si>
  <si>
    <t>"92979-4"</t>
  </si>
  <si>
    <t>"Human coronavirus RNA [Presence] in Lower respiratory specimen by NAA with non-probe detection"</t>
  </si>
  <si>
    <t>"44567-6"</t>
  </si>
  <si>
    <t>"Influenza virus A+B Ag [Presence] in Nose"</t>
  </si>
  <si>
    <t>"95424-8"</t>
  </si>
  <si>
    <t>"SARS-CoV-2 (COVID-19) RNA [Presence] in Respiratory specimen by Sequencing"</t>
  </si>
  <si>
    <t>88559-0</t>
  </si>
  <si>
    <t>Parainfluenza virus 2 RNA [Presence] in Lower respiratory specimen by NAA with probe detection</t>
  </si>
  <si>
    <t>"88602-8"</t>
  </si>
  <si>
    <t>"Adenovirus Ag [Presence] in Nasopharynx by Immunoassay"</t>
  </si>
  <si>
    <t>"94479-3"</t>
  </si>
  <si>
    <t>"Human coronavirus 229E RNA [Presence] in Lower respiratory specimen by NAA with non-probe detection"</t>
  </si>
  <si>
    <t>"44571-8"</t>
  </si>
  <si>
    <t>"Influenza virus B Ag [Presence] in Nasopharynx by Immunofluorescence"</t>
  </si>
  <si>
    <t>"95425-5"</t>
  </si>
  <si>
    <t>"SARS-CoV-2 (COVID-19) N gene [Presence] in Saliva (oral fluid) by NAA with probe detection"</t>
  </si>
  <si>
    <t>82172-8</t>
  </si>
  <si>
    <t>Parainfluenza virus 2 RNA [Presence] in Nasopharynx by NAA with non-probe detection</t>
  </si>
  <si>
    <t>"88603-6"</t>
  </si>
  <si>
    <t>"Adenovirus Ag [Presence] in Lower respiratory specimen by Immunoassay"</t>
  </si>
  <si>
    <t>"92957-0"</t>
  </si>
  <si>
    <t>"Respiratory syncytial virus RNA [Presence] in Lower respiratory specimen by NAA with non-probe detec…</t>
  </si>
  <si>
    <t>"94480-1"</t>
  </si>
  <si>
    <t>"Human coronavirus HKU1 RNA [Presence] in Lower respiratory specimen by NAA with non-probe detection"</t>
  </si>
  <si>
    <t>"44572-6"</t>
  </si>
  <si>
    <t>"Influenza virus B Ag [Presence] in Bronchial specimen by Immunofluorescence"</t>
  </si>
  <si>
    <t>"95521-1"</t>
  </si>
  <si>
    <t>"SARS-CoV-2 (COVID-19) N gene [#/volume] (viral load) in Respiratory specimen by NAA with probe detec…</t>
  </si>
  <si>
    <t>76085-0</t>
  </si>
  <si>
    <t>Parainfluenza virus 2 RNA [Presence] in Nasopharynx by NAA with probe detection</t>
  </si>
  <si>
    <t>"88716-6"</t>
  </si>
  <si>
    <t>"Adenovirus A+B+C+D+E+F DNA [Presence] in Nasopharynx by NAA with probe detection"</t>
  </si>
  <si>
    <t>"94481-9"</t>
  </si>
  <si>
    <t>"Human coronavirus NL63 RNA [Presence] in Lower respiratory specimen by NAA with non-probe detection"</t>
  </si>
  <si>
    <t>"44573-4"</t>
  </si>
  <si>
    <t>"Influenza virus B Ag [Presence] in Nose by Immunofluorescence"</t>
  </si>
  <si>
    <t>"95522-9"</t>
  </si>
  <si>
    <t>"SARS-CoV-2 (COVID-19) N gene [Log #/volume] (viral load) in Respiratory specimen by NAA with probe d…</t>
  </si>
  <si>
    <t>92139-5</t>
  </si>
  <si>
    <t>Parainfluenza virus 2 RNA [Presence] in Respiratory specimen by NAA with probe detection</t>
  </si>
  <si>
    <t>"88897-4"</t>
  </si>
  <si>
    <t>"Adenovirus Ag [Presence] in Lower respiratory specimen by Immunofluorescence"</t>
  </si>
  <si>
    <t>"94482-7"</t>
  </si>
  <si>
    <t>"Human coronavirus OC43 RNA [Presence] in Lower respiratory specimen by NAA with non-probe detection"</t>
  </si>
  <si>
    <t>"44574-2"</t>
  </si>
  <si>
    <t>"Influenza virus B Ag [Presence] in Trachea by Immunofluorescence"</t>
  </si>
  <si>
    <t>"95608-6"</t>
  </si>
  <si>
    <t>"SARS-CoV-2 (COVID-19) RNA [Presence] in Respiratory specimen by NAA with non-probe detection"</t>
  </si>
  <si>
    <t>29909-9</t>
  </si>
  <si>
    <t>Parainfluenza virus 2 RNA [Presence] in Specimen by NAA with probe detection</t>
  </si>
  <si>
    <t>"88898-2"</t>
  </si>
  <si>
    <t>"Adenovirus [Presence] in Lower respiratory specimen by Organism specific culture"</t>
  </si>
  <si>
    <t>"44575-9"</t>
  </si>
  <si>
    <t>"Influenza virus B Ag [Presence] in Nose by Immunoassay"</t>
  </si>
  <si>
    <t>"95609-4"</t>
  </si>
  <si>
    <t>"SARS-CoV-2 (COVID-19) S gene [Presence] in Respiratory specimen by Sequencing"</t>
  </si>
  <si>
    <t>91801-1</t>
  </si>
  <si>
    <t>Parainfluenza virus 2 RNA [Presence] in Upper respiratory specimen by NAA with probe detection</t>
  </si>
  <si>
    <t>"88900-6"</t>
  </si>
  <si>
    <t>"Adenovirus [Presence] in Upper respiratory specimen by Organism specific culture"</t>
  </si>
  <si>
    <t>"44576-7"</t>
  </si>
  <si>
    <t>"Influenza virus B Ag [Presence] in Bronchial specimen"</t>
  </si>
  <si>
    <t>"95824-9"</t>
  </si>
  <si>
    <t>"SARS-CoV-2 (COVID-19) ORF1ab region [Presence] in Saliva (oral fluid) by NAA with probe detection"</t>
  </si>
  <si>
    <t>55098-8</t>
  </si>
  <si>
    <t>Parainfluenza virus 2 [Presence] in Specimen by Organism specific culture</t>
  </si>
  <si>
    <t>"90463-1"</t>
  </si>
  <si>
    <t>"Adenovirus DNA [Presence] in Lower respiratory specimen by NAA with probe detection"</t>
  </si>
  <si>
    <t>"44577-5"</t>
  </si>
  <si>
    <t>"Influenza virus B Ag [Presence] in Nose"</t>
  </si>
  <si>
    <t>"95826-4"</t>
  </si>
  <si>
    <t>"SARS-CoV-2 (COVID-19) RNA panel - Saliva (oral fluid) by NAA with probe detection"</t>
  </si>
  <si>
    <t>77387-9</t>
  </si>
  <si>
    <t>Parainfluenza virus 3 Ag [Presence] in Bronchoalveolar lavage by Immunofluorescence</t>
  </si>
  <si>
    <t>"91820-1"</t>
  </si>
  <si>
    <t>"Adenovirus DNA [Presence] in Upper respiratory specimen by NAA with probe detection"</t>
  </si>
  <si>
    <t>"44795-3"</t>
  </si>
  <si>
    <t>"Influenza virus A H5 Asian RNA [Presence] in Specimen by NAA with probe detection"</t>
  </si>
  <si>
    <t>"96091-4"</t>
  </si>
  <si>
    <t>"SARS-CoV-2 (COVID-19) RdRp gene [Presence] in Saliva (oral fluid) by NAA with probe detection"</t>
  </si>
  <si>
    <t>67810-2</t>
  </si>
  <si>
    <t>Parainfluenza virus 3 Ag [Presence] in Isolate by Immunofluorescence</t>
  </si>
  <si>
    <t>"91821-9"</t>
  </si>
  <si>
    <t>"Adenovirus Ag [Presence] in Upper respiratory specimen by Rapid immunoassay"</t>
  </si>
  <si>
    <t>"46082-4"</t>
  </si>
  <si>
    <t>"Influenza virus A Ag [Presence] in Nasopharynx by Immunoassay"</t>
  </si>
  <si>
    <t>"96094-8"</t>
  </si>
  <si>
    <t>"SARS-CoV-2 (COVID-19) and SARS-related CoV RNA panel - Respiratory specimen by NAA with probe detect…</t>
  </si>
  <si>
    <t>88908-9</t>
  </si>
  <si>
    <t>Parainfluenza virus 3 Ag [Presence] in Lower respiratory specimen by Immunofluorescence</t>
  </si>
  <si>
    <t>"91822-7"</t>
  </si>
  <si>
    <t>"Adenovirus Ag [Presence] in Upper respiratory specimen by Immunoassay"</t>
  </si>
  <si>
    <t>"46083-2"</t>
  </si>
  <si>
    <t>"Influenza virus B Ag [Presence] in Nasopharynx by Immunoassay"</t>
  </si>
  <si>
    <t>"96119-3"</t>
  </si>
  <si>
    <t>"SARS-CoV-2 (COVID-19) Ag [Presence] in Upper respiratory specimen by Immunoassay"</t>
  </si>
  <si>
    <t>77392-9</t>
  </si>
  <si>
    <t>Parainfluenza virus 3 Ag [Presence] in Nasopharynx by Immunofluorescence</t>
  </si>
  <si>
    <t>"91841-7"</t>
  </si>
  <si>
    <t>"Adenovirus Ag [Presence] in Lower respiratory specimen by Rapid immunoassay"</t>
  </si>
  <si>
    <t>"48310-7"</t>
  </si>
  <si>
    <t>"Influenza virus A [Presence] in Specimen by Organism specific culture"</t>
  </si>
  <si>
    <t>"96120-1"</t>
  </si>
  <si>
    <t>"SARS-CoV-2 (COVID-19) RdRp gene [Presence] in Lower respiratory specimen by NAA with probe detection"</t>
  </si>
  <si>
    <t>31928-5</t>
  </si>
  <si>
    <t>Parainfluenza virus 3 Ag [Presence] in Specimen</t>
  </si>
  <si>
    <t>"92136-1"</t>
  </si>
  <si>
    <t>"Adenovirus B+C+E DNA [Presence] in Respiratory specimen by NAA with probe detection"</t>
  </si>
  <si>
    <t>"48509-4"</t>
  </si>
  <si>
    <t>"Influenza virus A and B RNA [Identifier] in Specimen by NAA with probe detection"</t>
  </si>
  <si>
    <t>"96123-5"</t>
  </si>
  <si>
    <t>"SARS-CoV-2 (COVID-19) RdRp gene [Presence] in Upper respiratory specimen by NAA with probe detection"</t>
  </si>
  <si>
    <t>5873-5</t>
  </si>
  <si>
    <t>Parainfluenza virus 3 Ag [Presence] in Specimen by Immunofluorescence</t>
  </si>
  <si>
    <t>"92828-3"</t>
  </si>
  <si>
    <t>"Adenovirus B+E DNA [Presence] in Specimen by NAA with probe detection"</t>
  </si>
  <si>
    <t>"49520-0"</t>
  </si>
  <si>
    <t>"Influenza virus A H1 RNA [Presence] in Isolate by NAA with probe detection"</t>
  </si>
  <si>
    <t>"96448-6"</t>
  </si>
  <si>
    <t>"SARS-CoV-2 (COVID-19) N gene [Presence] in Saliva (oral fluid) by Nucleic acid amplification using C…</t>
  </si>
  <si>
    <t>31927-7</t>
  </si>
  <si>
    <t>Parainfluenza virus 3 Ag [Presence] in Throat</t>
  </si>
  <si>
    <t>"92852-3"</t>
  </si>
  <si>
    <t>"Adenovirus and Bocavirus DNA panel - Lower respiratory specimen by NAA with probe detection"</t>
  </si>
  <si>
    <t>"49521-8"</t>
  </si>
  <si>
    <t>"Influenza virus A H1 RNA [Presence] in Specimen by NAA with probe detection"</t>
  </si>
  <si>
    <t>"96751-3"</t>
  </si>
  <si>
    <t>"SARS-CoV-2 (COVID-19) S gene mutation detected [Identifier] in Specimen by Molecular genetics method"</t>
  </si>
  <si>
    <t>5872-7</t>
  </si>
  <si>
    <t>Parainfluenza virus 3 Ag [Presence] in Throat by Immunofluorescence</t>
  </si>
  <si>
    <t>"92853-1"</t>
  </si>
  <si>
    <t>"Adenovirus and Bocavirus DNA panel - Upper respiratory specimen by NAA with probe detection"</t>
  </si>
  <si>
    <t>"49522-6"</t>
  </si>
  <si>
    <t>"Influenza virus A H3 Ag [Presence] in Isolate by Immunofluorescence"</t>
  </si>
  <si>
    <t>"96752-1"</t>
  </si>
  <si>
    <t>"SARS-CoV-2 (COVID-19) S gene mutation [Presence] in Specimen by Molecular genetics method"</t>
  </si>
  <si>
    <t>80594-5</t>
  </si>
  <si>
    <t>Parainfluenza virus 3 NP gene [Presence] in Nasopharynx by NAA with probe detection</t>
  </si>
  <si>
    <t>"92987-7"</t>
  </si>
  <si>
    <t>"Adenovirus DNA [Presence] in Lower respiratory specimen by NAA with non-probe detection"</t>
  </si>
  <si>
    <t>"49523-4"</t>
  </si>
  <si>
    <t>"Influenza virus A H3 RNA [Presence] in Isolate by NAA with probe detection"</t>
  </si>
  <si>
    <t>"96756-2"</t>
  </si>
  <si>
    <t>"SARS-CoV-2 (COVID-19) S gene codon N501= [Presence] in Specimen by Molecular genetics method"</t>
  </si>
  <si>
    <t>53254-9</t>
  </si>
  <si>
    <t>Parainfluenza virus 3 RNA [#/volume] (viral load) in Specimen by NAA with probe detection</t>
  </si>
  <si>
    <t>"94040-3"</t>
  </si>
  <si>
    <t>"Adenovirus A+B+C+D+E DNA [Presence] in Respiratory specimen by NAA with probe detection"</t>
  </si>
  <si>
    <t>"49524-2"</t>
  </si>
  <si>
    <t>"Influenza virus A H3 RNA [Presence] in Specimen by NAA with probe detection"</t>
  </si>
  <si>
    <t>"96757-0"</t>
  </si>
  <si>
    <t>"SARS-CoV-2 (COVID-19) S gene codon N501Y [Presence] in Specimen by Molecular genetics method"</t>
  </si>
  <si>
    <t>60416-5</t>
  </si>
  <si>
    <t>Parainfluenza virus 3 RNA [Presence] in Isolate by NAA with probe detection</t>
  </si>
  <si>
    <t>"95659-9"</t>
  </si>
  <si>
    <t>"Adenovirus RNA [Presence] in Specimen by NAA with probe detection"</t>
  </si>
  <si>
    <t>"49526-7"</t>
  </si>
  <si>
    <t>"Influenza virus A H5 RNA [Presence] in Isolate by NAA with probe detection"</t>
  </si>
  <si>
    <t>"96763-8"</t>
  </si>
  <si>
    <t>"SARS-CoV-2 (COVID-19) E gene [Presence] in Respiratory specimen by NAA with probe detection"</t>
  </si>
  <si>
    <t>94485-0</t>
  </si>
  <si>
    <t>Parainfluenza virus 3 RNA [Presence] in Lower respiratory specimen by NAA with non-probe detection</t>
  </si>
  <si>
    <t>"96503-8"</t>
  </si>
  <si>
    <t>"Adenovirus DNA [Presence] in Respiratory specimen by NAA with probe detection"</t>
  </si>
  <si>
    <t>"49527-5"</t>
  </si>
  <si>
    <t>"Influenza virus A H7 RNA [Presence] in Isolate by NAA with probe detection"</t>
  </si>
  <si>
    <t>"96764-6"</t>
  </si>
  <si>
    <t>"SARS-CoV-2 (COVID-19) E gene [Cycle Threshold #] in Respiratory specimen by NAA with probe detection"</t>
  </si>
  <si>
    <t>88560-8</t>
  </si>
  <si>
    <t>Parainfluenza virus 3 RNA [Presence] in Lower respiratory specimen by NAA with probe detection</t>
  </si>
  <si>
    <t>"9782-4"</t>
  </si>
  <si>
    <t>"Adenovirus sp identified in Specimen by Organism specific culture"</t>
  </si>
  <si>
    <t>"49528-3"</t>
  </si>
  <si>
    <t>"Influenza virus A H9 RNA [Presence] in Specimen by NAA with probe detection"</t>
  </si>
  <si>
    <t>"96765-3"</t>
  </si>
  <si>
    <t>"SARS-CoV-2 (COVID-19) S gene [Presence] in Saliva (oral fluid) by NAA with probe detection"</t>
  </si>
  <si>
    <t>82173-6</t>
  </si>
  <si>
    <t>Parainfluenza virus 3 RNA [Presence] in Nasopharynx by NAA with non-probe detection</t>
  </si>
  <si>
    <t>"49529-1"</t>
  </si>
  <si>
    <t>"Influenza virus A Ag [Presence] in Isolate by Immunofluorescence"</t>
  </si>
  <si>
    <t>"96797-6"</t>
  </si>
  <si>
    <t>"SARS-CoV-2 (COVID-19) RNA [Presence] in Oropharyngeal wash by NAA with probe detection"</t>
  </si>
  <si>
    <t>76086-8</t>
  </si>
  <si>
    <t>Parainfluenza virus 3 RNA [Presence] in Nasopharynx by NAA with probe detection</t>
  </si>
  <si>
    <t>"49531-7"</t>
  </si>
  <si>
    <t>"Influenza virus A RNA [Presence] in Isolate by NAA with probe detection"</t>
  </si>
  <si>
    <t>"96895-8"</t>
  </si>
  <si>
    <t>"SARS-CoV-2 (COVID-19) lineage [Identifier] in Specimen by Molecular genetics method"</t>
  </si>
  <si>
    <t>92138-7</t>
  </si>
  <si>
    <t>Parainfluenza virus 3 RNA [Presence] in Respiratory specimen by NAA with probe detection</t>
  </si>
  <si>
    <t>"49532-5"</t>
  </si>
  <si>
    <t>"Influenza virus A hemagglutinin type RNA [Identifier] in Isolate by Sequencing"</t>
  </si>
  <si>
    <t>"96896-6"</t>
  </si>
  <si>
    <t>"SARS-CoV-2 (COVID-19) clade [Type] in Specimen by Molecular genetics method"</t>
  </si>
  <si>
    <t>29910-7</t>
  </si>
  <si>
    <t>Parainfluenza virus 3 RNA [Presence] in Specimen by NAA with probe detection</t>
  </si>
  <si>
    <t>"49534-1"</t>
  </si>
  <si>
    <t>"Influenza virus B Ag [Presence] in Isolate by Immunofluorescence"</t>
  </si>
  <si>
    <t>"96897-4"</t>
  </si>
  <si>
    <t>"SARS-CoV-2 (COVID-19) RNA panel - Oropharyngeal wash by NAA with probe detection"</t>
  </si>
  <si>
    <t>91800-3</t>
  </si>
  <si>
    <t>Parainfluenza virus 3 RNA [Presence] in Upper respiratory specimen by NAA with probe detection</t>
  </si>
  <si>
    <t>"49535-8"</t>
  </si>
  <si>
    <t>"Influenza virus B RNA [Presence] in Isolate by NAA with probe detection"</t>
  </si>
  <si>
    <t>"96898-2"</t>
  </si>
  <si>
    <t>"SARS-CoV-2 (COVID-19) N gene [Cycle Threshold #] in Oropharyngeal wash by NAA with probe detection"</t>
  </si>
  <si>
    <t>55099-6</t>
  </si>
  <si>
    <t>Parainfluenza virus 3 [Presence] in Specimen by Organism specific culture</t>
  </si>
  <si>
    <t>"49536-6"</t>
  </si>
  <si>
    <t>"Influenza virus B RNA [Identifier] in Isolate by Sequencing"</t>
  </si>
  <si>
    <t>"96899-0"</t>
  </si>
  <si>
    <t>"SARS-CoV-2 (COVID-19) ORF1ab region [Cycle Threshold #] in Oropharyngeal wash by NAA with probe dete…</t>
  </si>
  <si>
    <t>67811-0</t>
  </si>
  <si>
    <t>Parainfluenza virus 4 Ag [Presence] in Isolate by Immunofluorescence</t>
  </si>
  <si>
    <t>"49537-4"</t>
  </si>
  <si>
    <t>"Influenza virus A and B RNA [Identifier] in Isolate by NAA with probe detection"</t>
  </si>
  <si>
    <t>"96900-6"</t>
  </si>
  <si>
    <t>"SARS-CoV-2 (COVID-19) S gene [Cycle Threshold #] in Oropharyngeal wash by NAA with probe detection"</t>
  </si>
  <si>
    <t>60424-9</t>
  </si>
  <si>
    <t>Parainfluenza virus 4 Ag [Presence] in Specimen</t>
  </si>
  <si>
    <t>"49538-2"</t>
  </si>
  <si>
    <t>"Influenza virus identified in Specimen by Shell vial culture"</t>
  </si>
  <si>
    <t>"96957-6"</t>
  </si>
  <si>
    <t>"SARS-CoV-2 (COVID-19) M gene [Presence] in Upper respiratory specimen by NAA with probe detection"</t>
  </si>
  <si>
    <t>40986-2</t>
  </si>
  <si>
    <t>Parainfluenza virus 4 Ag [Presence] in Specimen by Immunofluorescence</t>
  </si>
  <si>
    <t>"50697-2"</t>
  </si>
  <si>
    <t>"Influenza virus A Ag [Identifier] in Isolate"</t>
  </si>
  <si>
    <t>"96958-4"</t>
  </si>
  <si>
    <t>80595-2</t>
  </si>
  <si>
    <t>Parainfluenza virus 4 P gene [Presence] in Nasopharynx by NAA with probe detection</t>
  </si>
  <si>
    <t>"50701-2"</t>
  </si>
  <si>
    <t>"Influenza virus A H1 Ag [Presence] in Isolate by Immunofluorescence"</t>
  </si>
  <si>
    <t>"96986-5"</t>
  </si>
  <si>
    <t>"SARS-CoV-2 (COVID-19) N gene [Presence] in Nose by NAA with non-probe detection"</t>
  </si>
  <si>
    <t>60415-7</t>
  </si>
  <si>
    <t>Parainfluenza virus 4 RNA [Presence] in Isolate by NAA with probe detection</t>
  </si>
  <si>
    <t>"50702-0"</t>
  </si>
  <si>
    <t>"Influenza virus A matrix protein RNA [Presence] in Isolate by Sequencing"</t>
  </si>
  <si>
    <t>"97097-0"</t>
  </si>
  <si>
    <t>"SARS-CoV-2 (COVID-19) Ag [Presence] in Upper respiratory specimen by Rapid immunoassay"</t>
  </si>
  <si>
    <t>94486-8</t>
  </si>
  <si>
    <t>Parainfluenza virus 4 RNA [Presence] in Lower respiratory specimen by NAA with non-probe detection</t>
  </si>
  <si>
    <t>"50704-6"</t>
  </si>
  <si>
    <t>"Influenza virus A nucleoprotein RNA [Presence] in Isolate by Sequencing"</t>
  </si>
  <si>
    <t>"97098-8"</t>
  </si>
  <si>
    <t>"SARS-CoV-2 (COVID-19) Nsp2 gene [Presence] in Upper respiratory specimen by NAA with probe detection"</t>
  </si>
  <si>
    <t>88561-6</t>
  </si>
  <si>
    <t>Parainfluenza virus 4 RNA [Presence] in Lower respiratory specimen by NAA with probe detection</t>
  </si>
  <si>
    <t>"50705-3"</t>
  </si>
  <si>
    <t>"Influenza virus A non-structural protein RNA [Presence] in Isolate by Sequencing"</t>
  </si>
  <si>
    <t>"97104-4"</t>
  </si>
  <si>
    <t>"SARS-CoV-2 (COVID-19) ORF1ab region [Units/volume] (viral load) in Upper respiratory specimen by NAA…</t>
  </si>
  <si>
    <t>82174-4</t>
  </si>
  <si>
    <t>Parainfluenza virus 4 RNA [Presence] in Nasopharynx by NAA with non-probe detection</t>
  </si>
  <si>
    <t>"50706-1"</t>
  </si>
  <si>
    <t>"Influenza virus A polymerase A RNA [Presence] in Isolate by Sequencing"</t>
  </si>
  <si>
    <t>"98080-5"</t>
  </si>
  <si>
    <t>"SARS-CoV-2 (COVID-19) and SARS-related CoV RNA panel - Saliva (oral fluid) by NAA with probe detecti…</t>
  </si>
  <si>
    <t>76087-6</t>
  </si>
  <si>
    <t>Parainfluenza virus 4 RNA [Presence] in Nasopharynx by NAA with probe detection</t>
  </si>
  <si>
    <t>"50707-9"</t>
  </si>
  <si>
    <t>"Influenza virus A polymerase B1 cDNA [Presence] in Isolate by Sequencing"</t>
  </si>
  <si>
    <t>"98131-6"</t>
  </si>
  <si>
    <t>"SARS-CoV-2 (COVID-19) ORF1b region [Presence] in Respiratory specimen by NAA with probe detection"</t>
  </si>
  <si>
    <t>92137-9</t>
  </si>
  <si>
    <t>Parainfluenza virus 4 RNA [Presence] in Respiratory specimen by NAA with probe detection</t>
  </si>
  <si>
    <t>"50708-7"</t>
  </si>
  <si>
    <t>"Influenza virus A polymerase B2 RNA [Presence] in Isolate by Sequencing"</t>
  </si>
  <si>
    <t>"98132-4"</t>
  </si>
  <si>
    <t>"SARS-CoV-2 (COVID-19) ORF1a region [Presence] in Respiratory specimen by NAA with probe detection"</t>
  </si>
  <si>
    <t>41010-0</t>
  </si>
  <si>
    <t>Parainfluenza virus 4 RNA [Presence] in Specimen by NAA with probe detection</t>
  </si>
  <si>
    <t>"50711-1"</t>
  </si>
  <si>
    <t>"Influenza virus A polymerase RNA [Identifier] in Isolate by Sequencing"</t>
  </si>
  <si>
    <t>"98493-0"</t>
  </si>
  <si>
    <t>"SARS-CoV-2 (COVID-19) ORF1b region [Presence] in Saliva (oral fluid) by NAA with probe detection"</t>
  </si>
  <si>
    <t>91799-7</t>
  </si>
  <si>
    <t>Parainfluenza virus 4 RNA [Presence] in Upper respiratory specimen by NAA with probe detection</t>
  </si>
  <si>
    <t>"53250-7"</t>
  </si>
  <si>
    <t>"Influenza virus A RNA [#/volume] (viral load) in Specimen by NAA with probe detection"</t>
  </si>
  <si>
    <t>"98494-8"</t>
  </si>
  <si>
    <t>"SARS-CoV-2 (COVID-19) ORF1a region [Presence] in Saliva (oral fluid) by NAA with probe detection"</t>
  </si>
  <si>
    <t>67818-5</t>
  </si>
  <si>
    <t>Parainfluenza virus 4a RNA [Presence] in Specimen by NAA with probe detection</t>
  </si>
  <si>
    <t>"53251-5"</t>
  </si>
  <si>
    <t>"Influenza virus B RNA [#/volume] (viral load) in Specimen by NAA with probe detection"</t>
  </si>
  <si>
    <t>"99314-7"</t>
  </si>
  <si>
    <t>"SARS-CoV-2 (COVID-19) RdRp gene mutation detected [Identifier] in Specimen by Molecular genetics met…</t>
  </si>
  <si>
    <t>67819-3</t>
  </si>
  <si>
    <t>Parainfluenza virus 4b RNA [Presence] in Specimen by NAA with probe detection</t>
  </si>
  <si>
    <t>"54240-7"</t>
  </si>
  <si>
    <t>"Influenza virus Ag [Presence] in Specimen"</t>
  </si>
  <si>
    <t>43366-4</t>
  </si>
  <si>
    <t>Parainfluenza virus Ag [Identifier] in Specimen by Immunofluorescence</t>
  </si>
  <si>
    <t>"54241-5"</t>
  </si>
  <si>
    <t>"Influenza virus B Ag [Presence] in Isolate"</t>
  </si>
  <si>
    <t>31929-3</t>
  </si>
  <si>
    <t>Parainfluenza virus Ag [Presence] in Specimen</t>
  </si>
  <si>
    <t>"54243-1"</t>
  </si>
  <si>
    <t>"Influenza virus RNA [Identifier] in Specimen by Probe"</t>
  </si>
  <si>
    <t>13327-2</t>
  </si>
  <si>
    <t>Parainfluenza virus Ag [Presence] in Specimen by Immunofluorescence</t>
  </si>
  <si>
    <t>"55133-3"</t>
  </si>
  <si>
    <t>"Influenza virus A hemagglutinin cDNA [Identifier] in Isolate by NAA with probe detection"</t>
  </si>
  <si>
    <t>92963-8</t>
  </si>
  <si>
    <t>Parainfluenza virus RNA [Presence] in Lower respiratory specimen by NAA with non-probe detection</t>
  </si>
  <si>
    <t>"55463-4"</t>
  </si>
  <si>
    <t>"Influenza virus A swine origin RNA [Identifier] in Specimen by NAA with probe detection"</t>
  </si>
  <si>
    <t>88562-4</t>
  </si>
  <si>
    <t>Parainfluenza virus RNA [Presence] in Lower respiratory specimen by NAA with probe detection</t>
  </si>
  <si>
    <t>"55464-2"</t>
  </si>
  <si>
    <t>"Influenza virus A swine origin RNA [Presence] in Specimen by NAA with probe detection"</t>
  </si>
  <si>
    <t>61365-3</t>
  </si>
  <si>
    <t>Parainfluenza virus RNA [Presence] in Specimen by NAA with probe detection</t>
  </si>
  <si>
    <t>"55465-9"</t>
  </si>
  <si>
    <t>"Influenza virus A H1 2009 pandemic RNA [Presence] in Specimen by NAA with probe detection"</t>
  </si>
  <si>
    <t>91798-9</t>
  </si>
  <si>
    <t>Parainfluenza virus RNA [Presence] in Upper respiratory specimen by NAA with probe detection</t>
  </si>
  <si>
    <t>"55466-7"</t>
  </si>
  <si>
    <t>"Influenza virus A H1 2009 pandemic RNA panel - Specimen by NAA with probe detection"</t>
  </si>
  <si>
    <t>89653-0</t>
  </si>
  <si>
    <t>Parainfluenza virus identified in Lower respiratory specimen by Organism specific culture</t>
  </si>
  <si>
    <t>"56024-3"</t>
  </si>
  <si>
    <t>"Influenza virus A N1 RNA [Units/volume] (viral load) in Specimen by NAA with probe detection"</t>
  </si>
  <si>
    <t>21442-9</t>
  </si>
  <si>
    <t>Parainfluenza virus identified in Nose by Organism specific culture</t>
  </si>
  <si>
    <t>"57985-4"</t>
  </si>
  <si>
    <t>"Influenza virus A H2 RNA [Presence] in Specimen by NAA with probe detection"</t>
  </si>
  <si>
    <t>40436-8</t>
  </si>
  <si>
    <t>Parainfluenza virus identified in Specimen by Organism specific culture</t>
  </si>
  <si>
    <t>"5860-2"</t>
  </si>
  <si>
    <t>"Influenza virus A Ag [Presence] in Throat by Immunoassay"</t>
  </si>
  <si>
    <t>89654-8</t>
  </si>
  <si>
    <t>Parainfluenza virus identified in Upper respiratory specimen by Organism specific culture</t>
  </si>
  <si>
    <t>"5861-0"</t>
  </si>
  <si>
    <t>"Influenza virus A Ag [Presence] in Throat by Immunofluorescence"</t>
  </si>
  <si>
    <t>"5862-8"</t>
  </si>
  <si>
    <t>"Influenza virus A Ag [Presence] in Specimen by Immunoassay"</t>
  </si>
  <si>
    <t>"5863-6"</t>
  </si>
  <si>
    <t>"Influenza virus A Ag [Presence] in Specimen by Immunofluorescence"</t>
  </si>
  <si>
    <t>"5864-4"</t>
  </si>
  <si>
    <t>"Influenza virus B Ag [Presence] in Throat by Immunoassay"</t>
  </si>
  <si>
    <t>"5865-1"</t>
  </si>
  <si>
    <t>"Influenza virus B Ag [Presence] in Throat by Immunofluorescence"</t>
  </si>
  <si>
    <t>"5866-9"</t>
  </si>
  <si>
    <t>"Influenza virus B Ag [Presence] in Specimen by Immunoassay"</t>
  </si>
  <si>
    <t>"5867-7"</t>
  </si>
  <si>
    <t>"Influenza virus B Ag [Presence] in Specimen by Immunofluorescence"</t>
  </si>
  <si>
    <t>"59423-4"</t>
  </si>
  <si>
    <t>"Influenza virus A hemagglutinin type RNA [Identifier] in Specimen by NAA with probe detection"</t>
  </si>
  <si>
    <t>"59424-2"</t>
  </si>
  <si>
    <t>"Influenza virus A hemagglutinin type RNA [Identifier] in Isolate by NAA with probe detection"</t>
  </si>
  <si>
    <t>"60267-2"</t>
  </si>
  <si>
    <t>"Influenza virus C RNA [Presence] in Isolate by NAA with probe detection"</t>
  </si>
  <si>
    <t>"60494-2"</t>
  </si>
  <si>
    <t>"Influenza virus A H1 2009 pandemic and Influenza virus A swine origin RNA [Interpretation] in Specim…</t>
  </si>
  <si>
    <t>"60530-3"</t>
  </si>
  <si>
    <t>"Influenza virus A H9 RNA [Presence] in Isolate by NAA with probe detection"</t>
  </si>
  <si>
    <t>"60538-6"</t>
  </si>
  <si>
    <t>"Influenza virus A H1+H3+B RNA [Presence] in Specimen by NAA with probe detection"</t>
  </si>
  <si>
    <t>"61102-0"</t>
  </si>
  <si>
    <t>"Influenza virus A and B Ag [Identifier] in Specimen by Immunofluorescence"</t>
  </si>
  <si>
    <t>"62462-7"</t>
  </si>
  <si>
    <t>"Influenza virus A+B RNA [Presence] in Specimen by NAA with probe detection"</t>
  </si>
  <si>
    <t>"62860-2"</t>
  </si>
  <si>
    <t>"Influenza virus C RNA [Presence] in Specimen by NAA with probe detection"</t>
  </si>
  <si>
    <t>"6435-2"</t>
  </si>
  <si>
    <t>"Influenza virus A+B Ag [Presence] in Throat by Immunoassay"</t>
  </si>
  <si>
    <t>"6436-0"</t>
  </si>
  <si>
    <t>"Influenza virus A+B Ag [Presence] in Throat by Immunofluorescence"</t>
  </si>
  <si>
    <t>"6437-8"</t>
  </si>
  <si>
    <t>"Influenza virus A+B Ag [Presence] in Specimen by Immunoassay"</t>
  </si>
  <si>
    <t>"6438-6"</t>
  </si>
  <si>
    <t>"Influenza virus A+B Ag [Presence] in Specimen by Immunofluorescence"</t>
  </si>
  <si>
    <t>"6439-4"</t>
  </si>
  <si>
    <t>"Influenza virus A+B+C Ag [Presence] in Throat by Immunoassay"</t>
  </si>
  <si>
    <t>"6440-2"</t>
  </si>
  <si>
    <t>"Influenza virus A+B+C Ag [Presence] in Throat by Immunofluorescence"</t>
  </si>
  <si>
    <t>"6441-0"</t>
  </si>
  <si>
    <t>"Influenza virus A+B+C Ag [Presence] in Specimen by Immunoassay"</t>
  </si>
  <si>
    <t>"6442-8"</t>
  </si>
  <si>
    <t>"Influenza virus A+B+C Ag [Presence] in Specimen by Immunofluorescence"</t>
  </si>
  <si>
    <t>"6601-9"</t>
  </si>
  <si>
    <t>"Influenza virus identified in Sputum by Organism specific culture"</t>
  </si>
  <si>
    <t>"6602-7"</t>
  </si>
  <si>
    <t>"Influenza virus identified in Sputum tracheal aspirate by Organism specific culture"</t>
  </si>
  <si>
    <t>"6603-5"</t>
  </si>
  <si>
    <t>"Influenza virus identified in Throat by Organism specific culture"</t>
  </si>
  <si>
    <t>"6604-3"</t>
  </si>
  <si>
    <t>"Influenza virus identified in Specimen by Organism specific culture"</t>
  </si>
  <si>
    <t>"68986-9"</t>
  </si>
  <si>
    <t>"Influenza virus A H5a RNA [Presence] in Specimen by NAA with probe detection"</t>
  </si>
  <si>
    <t>"68987-7"</t>
  </si>
  <si>
    <t>"Influenza virus A H5b RNA [Presence] in Specimen by NAA with probe detection"</t>
  </si>
  <si>
    <t>"72356-9"</t>
  </si>
  <si>
    <t>"Influenza virus A and B Ag [Identifier] in Specimen by Rapid immunoassay"</t>
  </si>
  <si>
    <t>"72365-0"</t>
  </si>
  <si>
    <t>"Influenza virus A and B Ag [Identifier] in Nose by Immunofluorescence"</t>
  </si>
  <si>
    <t>"72366-8"</t>
  </si>
  <si>
    <t>"Influenza virus A and B Ag [Identifier] in Nose by Rapid immunoassay"</t>
  </si>
  <si>
    <t>"72367-6"</t>
  </si>
  <si>
    <t>"Influenza virus A+B Ag [Presence] in Nose by Rapid immunoassay"</t>
  </si>
  <si>
    <t>"74038-1"</t>
  </si>
  <si>
    <t>"Influenza virus A H1 RNA [Cycle Threshold #] in Specimen by NAA with probe detection"</t>
  </si>
  <si>
    <t>"74039-9"</t>
  </si>
  <si>
    <t>"Influenza virus A H3 RNA [Cycle Threshold #] in Specimen by NAA with probe detection"</t>
  </si>
  <si>
    <t>"74040-7"</t>
  </si>
  <si>
    <t>"Influenza virus A N2 RNA [Cycle Threshold #] in Specimen by NAA with probe detection"</t>
  </si>
  <si>
    <t>"74784-0"</t>
  </si>
  <si>
    <t>"Influenza virus B lineage RNA [Identifier] in Specimen by NAA with probe detection"</t>
  </si>
  <si>
    <t>"74785-7"</t>
  </si>
  <si>
    <t>"Influenza virus B Victoria lineage RNA [Presence] in Specimen by NAA with probe detection"</t>
  </si>
  <si>
    <t>"74786-5"</t>
  </si>
  <si>
    <t>"Influenza virus B Yamagata lineage RNA [Presence] in Specimen by NAA with probe detection"</t>
  </si>
  <si>
    <t>"76077-7"</t>
  </si>
  <si>
    <t>"Influenza virus A RNA [Presence] in Bronchoalveolar lavage by NAA with probe detection"</t>
  </si>
  <si>
    <t>"76078-5"</t>
  </si>
  <si>
    <t>"Influenza virus A RNA [Presence] in Nasopharynx by NAA with probe detection"</t>
  </si>
  <si>
    <t>"76079-3"</t>
  </si>
  <si>
    <t>"Influenza virus B RNA [Presence] in Bronchoalveolar lavage by NAA with probe detection"</t>
  </si>
  <si>
    <t>"76080-1"</t>
  </si>
  <si>
    <t>"Influenza virus B RNA [Presence] in Nasopharynx by NAA with probe detection"</t>
  </si>
  <si>
    <t>"77026-3"</t>
  </si>
  <si>
    <t>"Influenza virus A H1 RNA [Presence] in Nasopharynx by NAA with probe detection"</t>
  </si>
  <si>
    <t>"77027-1"</t>
  </si>
  <si>
    <t>"Influenza virus A H3 RNA [Presence] in Nasopharynx by NAA with probe detection"</t>
  </si>
  <si>
    <t>"77028-9"</t>
  </si>
  <si>
    <t>"Influenza virus A H1 2009 pandemic RNA [Presence] in Nasopharynx by NAA with probe detection"</t>
  </si>
  <si>
    <t>"77383-8"</t>
  </si>
  <si>
    <t>"Influenza virus A Ag [Presence] in Bronchoalveolar lavage by Immunofluorescence"</t>
  </si>
  <si>
    <t>"77384-6"</t>
  </si>
  <si>
    <t>"Influenza virus B Ag [Presence] in Bronchoalveolar lavage by Immunofluorescence"</t>
  </si>
  <si>
    <t>"77605-4"</t>
  </si>
  <si>
    <t>"Influenza virus A H5 icA RNA [Cycle Threshold #] in Specimen by NAA with probe detection"</t>
  </si>
  <si>
    <t>"80204-1"</t>
  </si>
  <si>
    <t>"Influenza virus A and B identified in Nasopharynx by Shell vial culture"</t>
  </si>
  <si>
    <t>"80382-5"</t>
  </si>
  <si>
    <t>"Influenza virus A Ag [Presence] in Upper respiratory specimen by Rapid immunoassay"</t>
  </si>
  <si>
    <t>"80383-3"</t>
  </si>
  <si>
    <t>"Influenza virus B Ag [Presence] in Upper respiratory specimen by Rapid immunoassay"</t>
  </si>
  <si>
    <t>"80588-7"</t>
  </si>
  <si>
    <t>"Influenza virus A M gene [Presence] in Nasopharynx by NAA with probe detection"</t>
  </si>
  <si>
    <t>"80589-5"</t>
  </si>
  <si>
    <t>"Influenza virus A H1 HA gene [Presence] in Nasopharynx by NAA with probe detection"</t>
  </si>
  <si>
    <t>"80590-3"</t>
  </si>
  <si>
    <t>"Influenza virus A H3 HA gene [Presence] in Nasopharynx by NAA with probe detection"</t>
  </si>
  <si>
    <t>"80591-1"</t>
  </si>
  <si>
    <t>"Influenza virus B NS gene [Presence] in Nasopharynx by NAA with probe detection"</t>
  </si>
  <si>
    <t>"81233-9"</t>
  </si>
  <si>
    <t>"Influenza virus types A and B and subtypes RNA panel - Respiratory specimen by NAA with probe detect…</t>
  </si>
  <si>
    <t>"81305-5"</t>
  </si>
  <si>
    <t>"Influenza virus A H1 2009 pandemic RNA [Cycle Threshold #] in Respiratory specimen by NAA with probe…</t>
  </si>
  <si>
    <t>"81307-1"</t>
  </si>
  <si>
    <t>"Influenza virus A H7 Eurasia RNA [Cycle Threshold #] in Respiratory specimen by NAA with probe detec…</t>
  </si>
  <si>
    <t>"81308-9"</t>
  </si>
  <si>
    <t>"Influenza virus A RNA [Cycle Threshold #] in Respiratory specimen by NAA with probe detection"</t>
  </si>
  <si>
    <t>"81309-7"</t>
  </si>
  <si>
    <t>"Influenza virus B RNA [Cycle Threshold #] in Respiratory specimen by NAA with probe detection"</t>
  </si>
  <si>
    <t>"81325-3"</t>
  </si>
  <si>
    <t>"Influenza virus B Yamagata lineage RNA [Cycle Threshold #] in Respiratory specimen by NAA with probe…</t>
  </si>
  <si>
    <t>"81327-9"</t>
  </si>
  <si>
    <t>"Influenza virus B Victoria lineage RNA [Cycle Threshold #] in Respiratory specimen by NAA with probe…</t>
  </si>
  <si>
    <t>"81428-5"</t>
  </si>
  <si>
    <t>"Influenza virus A H7 Eurasia RNA [Presence] in Respiratory specimen by NAA with probe detection"</t>
  </si>
  <si>
    <t>"82166-0"</t>
  </si>
  <si>
    <t>"Influenza virus A RNA [Presence] in Nasopharynx by NAA with non-probe detection"</t>
  </si>
  <si>
    <t>"82167-8"</t>
  </si>
  <si>
    <t>"Influenza virus A H1 RNA [Presence] in Nasopharynx by NAA with non-probe detection"</t>
  </si>
  <si>
    <t>"82168-6"</t>
  </si>
  <si>
    <t>"Influenza virus A H1 2009 pandemic RNA [Presence] in Nasopharynx by NAA with non-probe detection"</t>
  </si>
  <si>
    <t>"82169-4"</t>
  </si>
  <si>
    <t>"Influenza virus A H3 RNA [Presence] in Nasopharynx by NAA with non-probe detection"</t>
  </si>
  <si>
    <t>"82170-2"</t>
  </si>
  <si>
    <t>"Influenza virus B RNA [Presence] in Nasopharynx by NAA with non-probe detection"</t>
  </si>
  <si>
    <t>"82461-5"</t>
  </si>
  <si>
    <t>"Influenza virus A and B and H1 2009 pandemic RNA [Identifier] in Upper respiratory specimen by NAA w…</t>
  </si>
  <si>
    <t>"85477-8"</t>
  </si>
  <si>
    <t>"Influenza virus A RNA [Presence] in Upper respiratory specimen by NAA with probe detection"</t>
  </si>
  <si>
    <t>"85478-6"</t>
  </si>
  <si>
    <t>"Influenza virus B RNA [Presence] in Upper respiratory specimen by NAA with probe detection"</t>
  </si>
  <si>
    <t>"85526-2"</t>
  </si>
  <si>
    <t>"Influenza virus D PB2 gene [Cycle Threshold #] in Specimen by NAA with probe detection"</t>
  </si>
  <si>
    <t>"85821-7"</t>
  </si>
  <si>
    <t>"Influenza virus B Victoria lineage Ag [Presence] in Isolate by Hemagglutination inhibition"</t>
  </si>
  <si>
    <t>"86317-5"</t>
  </si>
  <si>
    <t>"Influenza virus A H1 2009 pandemic RNA [Cycle Threshold #] in Specimen by NAA with probe detection"</t>
  </si>
  <si>
    <t>"86318-3"</t>
  </si>
  <si>
    <t>"Influenza virus B Yamagata lineage Ag [Presence] in Isolate by Hemagglutination inhibition"</t>
  </si>
  <si>
    <t>"88568-1"</t>
  </si>
  <si>
    <t>"Influenza virus identified in Lower respiratory specimen by Organism specific culture"</t>
  </si>
  <si>
    <t>"88592-1"</t>
  </si>
  <si>
    <t>"Influenza virus B RNA [Presence] in Lower respiratory specimen by NAA with probe detection"</t>
  </si>
  <si>
    <t>"88599-6"</t>
  </si>
  <si>
    <t>"Influenza virus A RNA [Presence] in Lower respiratory specimen by NAA with probe detection"</t>
  </si>
  <si>
    <t>"88601-0"</t>
  </si>
  <si>
    <t>"Influenza virus types A and B panel - Lower respiratory specimen by NAA with probe detection"</t>
  </si>
  <si>
    <t>"88835-4"</t>
  </si>
  <si>
    <t>"Influenza virus A swine origin RNA [Cycle Threshold #] in Specimen by NAA with probe detection"</t>
  </si>
  <si>
    <t>"88904-8"</t>
  </si>
  <si>
    <t>"Influenza virus A Ag [Presence] in Lower respiratory specimen by Immunofluorescence"</t>
  </si>
  <si>
    <t>"88905-5"</t>
  </si>
  <si>
    <t>"Influenza virus B Ag [Presence] in Lower respiratory specimen by Immunofluorescence"</t>
  </si>
  <si>
    <t>"90885-5"</t>
  </si>
  <si>
    <t>"Influenza virus D RNA [Cycle Threshold #] in Specimen by NAA with probe detection"</t>
  </si>
  <si>
    <t>"90886-3"</t>
  </si>
  <si>
    <t>"Influenza virus B RNA [Cycle Threshold #] in Specimen by NAA with probe detection"</t>
  </si>
  <si>
    <t>"91072-9"</t>
  </si>
  <si>
    <t>"Influenza virus A subtype [Identifier] in Lower respiratory specimen by NAA with probe detection"</t>
  </si>
  <si>
    <t>"91771-6"</t>
  </si>
  <si>
    <t>"Influenza virus A subtype [Identifier] in Upper respiratory specimen by NAA with probe detection"</t>
  </si>
  <si>
    <t>"91772-4"</t>
  </si>
  <si>
    <t>"Influenza virus identified in Upper respiratory specimen by Organism specific culture"</t>
  </si>
  <si>
    <t>"92141-1"</t>
  </si>
  <si>
    <t>"Influenza virus B RNA [Presence] in Respiratory specimen by NAA with probe detection"</t>
  </si>
  <si>
    <t>"92142-9"</t>
  </si>
  <si>
    <t>"Influenza virus A RNA [Presence] in Respiratory specimen by NAA with probe detection"</t>
  </si>
  <si>
    <t>"92808-5"</t>
  </si>
  <si>
    <t>"Influenza virus A H3 RNA [Presence] in Upper respiratory specimen by NAA with probe detection"</t>
  </si>
  <si>
    <t>"92809-3"</t>
  </si>
  <si>
    <t>"Influenza virus A H1 RNA [Presence] in Upper respiratory specimen by NAA with probe detection"</t>
  </si>
  <si>
    <t>"92882-0"</t>
  </si>
  <si>
    <t>"Influenza virus types A and B panel - Upper respiratory specimen by NAA with probe detection"</t>
  </si>
  <si>
    <t>"92976-0"</t>
  </si>
  <si>
    <t>"Influenza virus B RNA [Presence] in Lower respiratory specimen by NAA with non-probe detection"</t>
  </si>
  <si>
    <t>"92977-8"</t>
  </si>
  <si>
    <t>"Influenza virus A RNA [Presence] in Lower respiratory specimen by NAA with non-probe detection"</t>
  </si>
  <si>
    <t>"94394-4"</t>
  </si>
  <si>
    <t>"Influenza virus A H3 RNA [Presence] in Lower respiratory specimen by NAA with probe detection"</t>
  </si>
  <si>
    <t>"94395-1"</t>
  </si>
  <si>
    <t>"Influenza virus A H1 2009 pandemic RNA [Presence] in Lower respiratory specimen by NAA with probe de…</t>
  </si>
  <si>
    <t>"94396-9"</t>
  </si>
  <si>
    <t>"Influenza virus A H1 RNA [Presence] in Lower respiratory specimen by NAA with probe detection"</t>
  </si>
  <si>
    <t>"95658-1"</t>
  </si>
  <si>
    <t>"Influenza virus A H7 Eurasia RNA [Presence] in Specimen by NAA with probe detection"</t>
  </si>
  <si>
    <t>"97733-0"</t>
  </si>
  <si>
    <t>"Influenza virus types A and B and subtypes RNA panel - Specimen by NAA with probe detection"</t>
  </si>
  <si>
    <t>"99623-1"</t>
  </si>
  <si>
    <t>"Influenza virus A N1 RNA [Presence] in Specimen by NAA with probe detection"</t>
  </si>
  <si>
    <t>"LA25510-1"</t>
  </si>
  <si>
    <t>"No Influenza A virus, Influenza B virus, isolated in cell culture"</t>
  </si>
  <si>
    <t>"LA25511-9"</t>
  </si>
  <si>
    <t>"Influenza A virus isolated in cell culture"</t>
  </si>
  <si>
    <t>"LA25512-7"</t>
  </si>
  <si>
    <t>"Influenza B virus isolated in cell culture"</t>
  </si>
  <si>
    <t>Influenza Treatments</t>
  </si>
  <si>
    <t>SARS-CoV-2 Treatments</t>
  </si>
  <si>
    <r>
      <rPr>
        <b/>
        <sz val="12"/>
        <color theme="1"/>
        <rFont val="Aptos Narrow"/>
        <scheme val="minor"/>
      </rPr>
      <t>Treatment inclusions</t>
    </r>
    <r>
      <rPr>
        <sz val="12"/>
        <color theme="1"/>
        <rFont val="Aptos Narrow"/>
        <scheme val="minor"/>
      </rPr>
      <t>: oseltamivir, zanamivir, baloxavir</t>
    </r>
  </si>
  <si>
    <r>
      <rPr>
        <b/>
        <sz val="12"/>
        <color theme="1"/>
        <rFont val="Aptos Narrow"/>
        <scheme val="minor"/>
      </rPr>
      <t>Treatment exclusions</t>
    </r>
    <r>
      <rPr>
        <sz val="12"/>
        <color theme="1"/>
        <rFont val="Aptos Narrow"/>
        <scheme val="minor"/>
      </rPr>
      <t>: oseltamivir and zanamivir duration_days ≥ 7 or days_supply ≥ 5 when duration_days is not between 3-6</t>
    </r>
  </si>
  <si>
    <r>
      <rPr>
        <b/>
        <sz val="12"/>
        <color theme="1"/>
        <rFont val="Aptos Narrow"/>
        <scheme val="minor"/>
      </rPr>
      <t>Treatment exclusions</t>
    </r>
    <r>
      <rPr>
        <sz val="12"/>
        <color theme="1"/>
        <rFont val="Aptos Narrow"/>
        <scheme val="minor"/>
      </rPr>
      <t>: treatment &gt; 1 day and &lt; 5 days</t>
    </r>
  </si>
  <si>
    <t>Treatments available after filtering:</t>
  </si>
  <si>
    <t>code</t>
  </si>
  <si>
    <t>"2284960"</t>
  </si>
  <si>
    <t>"remdesivir 100 MG Injection"</t>
  </si>
  <si>
    <t>"312122"</t>
  </si>
  <si>
    <t>"oseltamivir 75 MG Oral Capsule"</t>
  </si>
  <si>
    <t>"2395502"</t>
  </si>
  <si>
    <t>"remdesivir 100 MG Injection [Veklury]"</t>
  </si>
  <si>
    <t>"261315"</t>
  </si>
  <si>
    <t>"oseltamivir 75 MG Oral Capsule [Tamiflu]"</t>
  </si>
  <si>
    <t>"2284718"</t>
  </si>
  <si>
    <t>"remdesivir"</t>
  </si>
  <si>
    <t>"260101"</t>
  </si>
  <si>
    <t>"oseltamivir"</t>
  </si>
  <si>
    <t>"2587899"</t>
  </si>
  <si>
    <t>"{20 (nirmatrelvir 150 MG Oral Tablet) / 10 (ritonavir 100 MG Oral Tablet) } Pack [Paxlovid 5-Day]"</t>
  </si>
  <si>
    <t>"728109"</t>
  </si>
  <si>
    <t>"oseltamivir 30 MG Oral Capsule"</t>
  </si>
  <si>
    <t>"2367758"</t>
  </si>
  <si>
    <t>"20 ML remdesivir 5 MG/ML Injection"</t>
  </si>
  <si>
    <t>"1115698"</t>
  </si>
  <si>
    <t>"oseltamivir 6 MG/ML Oral Suspension"</t>
  </si>
  <si>
    <t>"2587898"</t>
  </si>
  <si>
    <t>"{20 (nirmatrelvir 150 MG Oral Tablet) / 10 (ritonavir 100 MG Oral Tablet) } Pack"</t>
  </si>
  <si>
    <t>"2100100"</t>
  </si>
  <si>
    <t>"{2 (baloxavir marboxil 40 MG Oral Tablet [Xofluza]) } Pack [Xofluza 80 MG Dose Pack (2 x 40 MG Table…</t>
  </si>
  <si>
    <t>"2395504"</t>
  </si>
  <si>
    <t>"20 ML remdesivir 5 MG/ML Injection [Veklury]"</t>
  </si>
  <si>
    <t>"728111"</t>
  </si>
  <si>
    <t>"oseltamivir 30 MG Oral Capsule [Tamiflu]"</t>
  </si>
  <si>
    <t>"2100099"</t>
  </si>
  <si>
    <t>"{2 (baloxavir marboxil 20 MG Oral Tablet [Xofluza]) } Pack [Xofluza 40 MG Dose Pack (2 x 20 MG Table…</t>
  </si>
  <si>
    <t>"728115"</t>
  </si>
  <si>
    <t>"oseltamivir 45 MG Oral Capsule [Tamiflu]"</t>
  </si>
  <si>
    <t>"2099995"</t>
  </si>
  <si>
    <t>"baloxavir marboxil"</t>
  </si>
  <si>
    <t>"1115700"</t>
  </si>
  <si>
    <t>"oseltamivir 6 MG/ML Oral Suspension [Tamiflu]"</t>
  </si>
  <si>
    <t>"2100024"</t>
  </si>
  <si>
    <t>"{2 (baloxavir marboxil 20 MG Oral Tablet) } Pack"</t>
  </si>
  <si>
    <t>"2100008"</t>
  </si>
  <si>
    <t>"baloxavir marboxil 40 MG Oral Tablet"</t>
  </si>
  <si>
    <t>"2100010"</t>
  </si>
  <si>
    <t>"baloxavir marboxil 40 MG Oral Tablet [Xofluza]"</t>
  </si>
  <si>
    <t>"728113"</t>
  </si>
  <si>
    <t>"oseltamivir 45 MG Oral Capsule"</t>
  </si>
  <si>
    <t>"759473"</t>
  </si>
  <si>
    <t>"20 ACTUAT zanamivir 5 MG/ACTUAT Dry Powder Inhaler [Relenza]"</t>
  </si>
  <si>
    <t>"581626"</t>
  </si>
  <si>
    <t>"oseltamivir 12 MG/ML Oral Suspension [Tamiflu]"</t>
  </si>
  <si>
    <t>"2100006"</t>
  </si>
  <si>
    <t>"baloxavir marboxil 20 MG Oral Tablet [Xofluza]"</t>
  </si>
  <si>
    <t>"2100000"</t>
  </si>
  <si>
    <t>"baloxavir marboxil 20 MG Oral Tablet"</t>
  </si>
  <si>
    <t>"69722"</t>
  </si>
  <si>
    <t>"zanamivir"</t>
  </si>
  <si>
    <t>"2100026"</t>
  </si>
  <si>
    <t>"{2 (baloxavir marboxil 40 MG Oral Tablet) } Pack"</t>
  </si>
  <si>
    <t>"759471"</t>
  </si>
  <si>
    <t>"20 ACTUAT zanamivir 5 MG/ACTUAT Dry Powder Inhaler"</t>
  </si>
  <si>
    <t>"314157"</t>
  </si>
  <si>
    <t>"oseltamivir 12 MG/ML Oral Suspension"</t>
  </si>
  <si>
    <t>"2536742"</t>
  </si>
  <si>
    <t>"baloxavir marboxil 80 MG Oral Tablet [Xofluza]"</t>
  </si>
  <si>
    <t>Visit Name Categorization</t>
  </si>
  <si>
    <t>Test Result Categorization</t>
  </si>
  <si>
    <t>All Visit Names Identified using billing codes, medications, and tests</t>
  </si>
  <si>
    <t>All Test Results Identified</t>
  </si>
  <si>
    <t>acuity</t>
  </si>
  <si>
    <t>acuity number</t>
  </si>
  <si>
    <t>visit_name</t>
  </si>
  <si>
    <t>result</t>
  </si>
  <si>
    <t>result number</t>
  </si>
  <si>
    <t>test result</t>
  </si>
  <si>
    <t>inpatient</t>
  </si>
  <si>
    <t>Intensive Care</t>
  </si>
  <si>
    <t>negative</t>
  </si>
  <si>
    <t>Not detected</t>
  </si>
  <si>
    <t>Inpatient Visit</t>
  </si>
  <si>
    <t>Negative</t>
  </si>
  <si>
    <t>Emergency Room and Inpatient Visit</t>
  </si>
  <si>
    <t>Normal</t>
  </si>
  <si>
    <t>Inpatient Hospital</t>
  </si>
  <si>
    <t>Not detected/negative</t>
  </si>
  <si>
    <t>Hospital</t>
  </si>
  <si>
    <t>No</t>
  </si>
  <si>
    <t>emergency room</t>
  </si>
  <si>
    <t>Emergency Room Visit</t>
  </si>
  <si>
    <t>Non-Reactive</t>
  </si>
  <si>
    <t>Emergency Room - Hospital</t>
  </si>
  <si>
    <t>Nonreactive</t>
  </si>
  <si>
    <t>Observation Room</t>
  </si>
  <si>
    <t>positive</t>
  </si>
  <si>
    <t>Detected</t>
  </si>
  <si>
    <t>urgent care</t>
  </si>
  <si>
    <t>Urgent Care Facility</t>
  </si>
  <si>
    <t>Abnormal</t>
  </si>
  <si>
    <t>facility</t>
  </si>
  <si>
    <t>Rehabilitation Hospital</t>
  </si>
  <si>
    <t>Positive</t>
  </si>
  <si>
    <t>Hospice</t>
  </si>
  <si>
    <t>+</t>
  </si>
  <si>
    <t>Nursing Facility</t>
  </si>
  <si>
    <t>High</t>
  </si>
  <si>
    <t>Non-hospital institution Visit</t>
  </si>
  <si>
    <t>Presumptive positive</t>
  </si>
  <si>
    <t>Behavioral Disturbances Assisted Living Facility</t>
  </si>
  <si>
    <t>Yes</t>
  </si>
  <si>
    <t>outpatient</t>
  </si>
  <si>
    <t>Ambulatory Clinic / Center</t>
  </si>
  <si>
    <t>Present</t>
  </si>
  <si>
    <t>Ambulatory Pain Clinic / Center</t>
  </si>
  <si>
    <t>indeterminate</t>
  </si>
  <si>
    <t>No matching concept</t>
  </si>
  <si>
    <t>Ambulatory Oncology Clinic / Center</t>
  </si>
  <si>
    <t>Indeterminate</t>
  </si>
  <si>
    <t>Ambulatory Research Clinic / Center</t>
  </si>
  <si>
    <t>Not tested</t>
  </si>
  <si>
    <t>Outpatient Hospital</t>
  </si>
  <si>
    <t>Pending</t>
  </si>
  <si>
    <t>Ambulatory Surgical Center</t>
  </si>
  <si>
    <t>Refused</t>
  </si>
  <si>
    <t>Ambulatory Endoscopy Cinic / Center</t>
  </si>
  <si>
    <t>Invalid</t>
  </si>
  <si>
    <t>Ambulatory Infusion Therapy Clinic / Center</t>
  </si>
  <si>
    <t>DNR</t>
  </si>
  <si>
    <t xml:space="preserve">Ambulatory Oncological Radiation Clinic / Center </t>
  </si>
  <si>
    <t>Inconclusive</t>
  </si>
  <si>
    <t>Ambulatory Radiology Clinic / Center</t>
  </si>
  <si>
    <t>Inadequate</t>
  </si>
  <si>
    <t>Ambulatory Magnetic Resonance Imaging (MRI) Clinic / Center</t>
  </si>
  <si>
    <t>Equivocal</t>
  </si>
  <si>
    <t>Ambulatory Mammography Clinic / Center</t>
  </si>
  <si>
    <t>N/A</t>
  </si>
  <si>
    <t xml:space="preserve">Ambulatory Rehabilitation Visit </t>
  </si>
  <si>
    <t>Quantity insufficient</t>
  </si>
  <si>
    <t>Outpatient Visit</t>
  </si>
  <si>
    <t>Nasopharyngeal swab</t>
  </si>
  <si>
    <t>Office Visit</t>
  </si>
  <si>
    <t>Patient refused</t>
  </si>
  <si>
    <t>Home Visit</t>
  </si>
  <si>
    <t>Test not performed</t>
  </si>
  <si>
    <t>Telehealth</t>
  </si>
  <si>
    <t>Not given</t>
  </si>
  <si>
    <t>Pharmacy visit</t>
  </si>
  <si>
    <t>Service comment</t>
  </si>
  <si>
    <t xml:space="preserve">Health examination </t>
  </si>
  <si>
    <t xml:space="preserve">Laboratory Visit </t>
  </si>
  <si>
    <t>Mass Immunization Center</t>
  </si>
  <si>
    <t>unknown</t>
  </si>
  <si>
    <t>Unknown Value (but present in data)</t>
  </si>
  <si>
    <t>phenotyped components</t>
  </si>
  <si>
    <t>including all visit types</t>
  </si>
  <si>
    <t>virus</t>
  </si>
  <si>
    <t>n ICD/episode</t>
  </si>
  <si>
    <t>missing acuity</t>
  </si>
  <si>
    <t>total episodes</t>
  </si>
  <si>
    <t>percent missing</t>
  </si>
  <si>
    <t>ADV</t>
  </si>
  <si>
    <t>0 ICD</t>
  </si>
  <si>
    <t>-</t>
  </si>
  <si>
    <t>1 ICD</t>
  </si>
  <si>
    <t>2 ICD</t>
  </si>
  <si>
    <t>3 ICD</t>
  </si>
  <si>
    <t>4+ ICD</t>
  </si>
  <si>
    <t>COVID</t>
  </si>
  <si>
    <t>COVID w/ Rx</t>
  </si>
  <si>
    <t>Flu</t>
  </si>
  <si>
    <t>Flu w/ Rx</t>
  </si>
  <si>
    <t>&lt; 9.1%</t>
  </si>
  <si>
    <t>&lt; 5.8%</t>
  </si>
  <si>
    <t>RSV</t>
  </si>
  <si>
    <t>&lt; 10.5%</t>
  </si>
  <si>
    <t>&lt; 24.4%</t>
  </si>
  <si>
    <t>&lt; 12.7%</t>
  </si>
  <si>
    <t>RV</t>
  </si>
  <si>
    <t>&lt; 1.65%</t>
  </si>
  <si>
    <t>&lt; 40.8%</t>
  </si>
  <si>
    <t>20-30</t>
  </si>
  <si>
    <t>hCOV</t>
  </si>
  <si>
    <t>hMPV</t>
  </si>
  <si>
    <t>para</t>
  </si>
  <si>
    <t>&lt; 7.7%</t>
  </si>
  <si>
    <t>&lt; 20.6%</t>
  </si>
  <si>
    <t>Pooled  percent missing</t>
  </si>
  <si>
    <t>Q1</t>
  </si>
  <si>
    <t>Median</t>
  </si>
  <si>
    <t>Q3</t>
  </si>
  <si>
    <t>State</t>
  </si>
  <si>
    <t>2020 State Population</t>
  </si>
  <si>
    <t>n w/ EHR Data</t>
  </si>
  <si>
    <t>Participants per 1000</t>
  </si>
  <si>
    <t>AZ</t>
  </si>
  <si>
    <t>MA</t>
  </si>
  <si>
    <t>WI</t>
  </si>
  <si>
    <t>AL</t>
  </si>
  <si>
    <t>PA</t>
  </si>
  <si>
    <t>IL</t>
  </si>
  <si>
    <t>MI</t>
  </si>
  <si>
    <t>NY</t>
  </si>
  <si>
    <t>MS</t>
  </si>
  <si>
    <t>CA</t>
  </si>
  <si>
    <t>GA</t>
  </si>
  <si>
    <t>FL</t>
  </si>
  <si>
    <t>CT</t>
  </si>
  <si>
    <t>NH</t>
  </si>
  <si>
    <t>MN</t>
  </si>
  <si>
    <t>SC</t>
  </si>
  <si>
    <t>RI</t>
  </si>
  <si>
    <t>TX</t>
  </si>
  <si>
    <t>KS</t>
  </si>
  <si>
    <t>TN</t>
  </si>
  <si>
    <t>CO</t>
  </si>
  <si>
    <t>LA</t>
  </si>
  <si>
    <t>ME</t>
  </si>
  <si>
    <t>ND</t>
  </si>
  <si>
    <t>NM</t>
  </si>
  <si>
    <t>NJ</t>
  </si>
  <si>
    <t>IA</t>
  </si>
  <si>
    <t>IN</t>
  </si>
  <si>
    <t>SD</t>
  </si>
  <si>
    <t>VT</t>
  </si>
  <si>
    <t>WY</t>
  </si>
  <si>
    <t>NE</t>
  </si>
  <si>
    <t>MO</t>
  </si>
  <si>
    <t>WA</t>
  </si>
  <si>
    <t>NV</t>
  </si>
  <si>
    <t>AK</t>
  </si>
  <si>
    <t>DC</t>
  </si>
  <si>
    <t>MT</t>
  </si>
  <si>
    <t>UT</t>
  </si>
  <si>
    <t>VA</t>
  </si>
  <si>
    <t>ID</t>
  </si>
  <si>
    <t>OR</t>
  </si>
  <si>
    <t>WV</t>
  </si>
  <si>
    <t>DE</t>
  </si>
  <si>
    <t>&lt;0.02</t>
  </si>
  <si>
    <t>AR</t>
  </si>
  <si>
    <t>KY</t>
  </si>
  <si>
    <t>MD</t>
  </si>
  <si>
    <t>NC</t>
  </si>
  <si>
    <t>OH</t>
  </si>
  <si>
    <t>OK</t>
  </si>
  <si>
    <t>HI</t>
  </si>
  <si>
    <t>&lt;0.01</t>
  </si>
  <si>
    <t>PR</t>
  </si>
  <si>
    <t>Age, median (IQR)</t>
  </si>
  <si>
    <t>57 (43, 67)</t>
  </si>
  <si>
    <t>58 (46, 67)</t>
  </si>
  <si>
    <t>57 (43.5, 65)</t>
  </si>
  <si>
    <t>57 (42, 66)</t>
  </si>
  <si>
    <t>54 (38, 64)</t>
  </si>
  <si>
    <t>56 (41, 66)</t>
  </si>
  <si>
    <t>42 (27, 56)</t>
  </si>
  <si>
    <t>56 (41, 67)</t>
  </si>
  <si>
    <t>57 (42, 67)</t>
  </si>
  <si>
    <t>55 (41, 65)</t>
  </si>
  <si>
    <t>52 (37, 63)</t>
  </si>
  <si>
    <t>50 (36, 61)</t>
  </si>
  <si>
    <t>57 (41, 68)</t>
  </si>
  <si>
    <t>54 (40, 66)</t>
  </si>
  <si>
    <t>Test Count, mean (SD)</t>
  </si>
  <si>
    <t>1.8 (2.1)</t>
  </si>
  <si>
    <t>2.9 (3.8)</t>
  </si>
  <si>
    <t>2.3 (3.3)</t>
  </si>
  <si>
    <t>1.8 (2)</t>
  </si>
  <si>
    <t>2.6 (3.3)</t>
  </si>
  <si>
    <t>1.7 (1.9)</t>
  </si>
  <si>
    <t>2.9 (4.3)</t>
  </si>
  <si>
    <t>1.6 (1.8)</t>
  </si>
  <si>
    <t>2.3 (3.4)</t>
  </si>
  <si>
    <t>1.8 (2.5)</t>
  </si>
  <si>
    <t>1.6 (1.5)</t>
  </si>
  <si>
    <t>1.7 (1.7)</t>
  </si>
  <si>
    <t>2.2 (1.8)</t>
  </si>
  <si>
    <t>2.5 (2.1)</t>
  </si>
  <si>
    <t>Female (n (%))</t>
  </si>
  <si>
    <t>Virus group (no. of episodes)</t>
  </si>
  <si>
    <t>SARS-CoV-2</t>
  </si>
  <si>
    <t>influenza</t>
  </si>
  <si>
    <t>rhinovirus</t>
  </si>
  <si>
    <t>parainfluenza</t>
  </si>
  <si>
    <t>adenovirus</t>
  </si>
  <si>
    <t>Demographics</t>
  </si>
  <si>
    <t xml:space="preserve">   White</t>
  </si>
  <si>
    <t xml:space="preserve">   Hispanic</t>
  </si>
  <si>
    <t xml:space="preserve">   Black</t>
  </si>
  <si>
    <t>Employment n (%)</t>
  </si>
  <si>
    <t xml:space="preserve">   Employed</t>
  </si>
  <si>
    <t>0 (0)</t>
  </si>
  <si>
    <t xml:space="preserve">   Retired</t>
  </si>
  <si>
    <t xml:space="preserve">   Disabled</t>
  </si>
  <si>
    <t>Income n (%)</t>
  </si>
  <si>
    <t>Education n (%)</t>
  </si>
  <si>
    <t xml:space="preserve">   None</t>
  </si>
  <si>
    <t>Insurance n (%)</t>
  </si>
  <si>
    <t xml:space="preserve">   Medicaid</t>
  </si>
  <si>
    <t xml:space="preserve">   Medicare</t>
  </si>
  <si>
    <t>Tested</t>
  </si>
  <si>
    <t>Infected</t>
  </si>
  <si>
    <t>57822 (60.1)</t>
  </si>
  <si>
    <t>Self-Reported Ethnicity n (%)</t>
  </si>
  <si>
    <t>Self-Reported Race n (%)</t>
  </si>
  <si>
    <t xml:space="preserve">   Asian</t>
  </si>
  <si>
    <t>24718/37525 (65.9)</t>
  </si>
  <si>
    <t>11054/16235 (68.1)</t>
  </si>
  <si>
    <t>3753/5780 (64.9)</t>
  </si>
  <si>
    <t>846/1293 (65.4)</t>
  </si>
  <si>
    <t>60297/94255 (64)</t>
  </si>
  <si>
    <t>16720/25058 (66.7)</t>
  </si>
  <si>
    <t>5871/9096 (64.5)</t>
  </si>
  <si>
    <t>680/1042 (65.3)</t>
  </si>
  <si>
    <t>3960/6110 (64.8)</t>
  </si>
  <si>
    <t>877/1342 (65.4)</t>
  </si>
  <si>
    <t>3959/6196 (63.9)</t>
  </si>
  <si>
    <t>300/454 (66.1)</t>
  </si>
  <si>
    <t>3920/6151 (63.7)</t>
  </si>
  <si>
    <t>238/373 (63.8)</t>
  </si>
  <si>
    <t>4779/7640 (62.6)</t>
  </si>
  <si>
    <t>127/206 (61.7)</t>
  </si>
  <si>
    <t>15921 (16.5)</t>
  </si>
  <si>
    <t>2130 (2.2)</t>
  </si>
  <si>
    <t>1599 (1.7)</t>
  </si>
  <si>
    <t>16324 (17)</t>
  </si>
  <si>
    <t>43279 (45)</t>
  </si>
  <si>
    <t>23665 (24.6)</t>
  </si>
  <si>
    <t>14383 (14.9)</t>
  </si>
  <si>
    <t>19768 (20.5)</t>
  </si>
  <si>
    <t>26061 (27.1)</t>
  </si>
  <si>
    <t>21295 (22.1)</t>
  </si>
  <si>
    <t>20481 (21.3)</t>
  </si>
  <si>
    <t>2763 (2.9)</t>
  </si>
  <si>
    <t>21909 (22.8)</t>
  </si>
  <si>
    <t>20439 (21.2)</t>
  </si>
  <si>
    <t>27760 (28.8)</t>
  </si>
  <si>
    <t>13779 (53.9)</t>
  </si>
  <si>
    <t>4637 (18.1)</t>
  </si>
  <si>
    <t>512 (2)</t>
  </si>
  <si>
    <t>421 (1.6)</t>
  </si>
  <si>
    <t>5638 (22.1)</t>
  </si>
  <si>
    <t>12872 (50.4)</t>
  </si>
  <si>
    <t>4933 (19.3)</t>
  </si>
  <si>
    <t>3771 (14.8)</t>
  </si>
  <si>
    <t>5286 (20.7)</t>
  </si>
  <si>
    <t>7390 (28.9)</t>
  </si>
  <si>
    <t>5475 (21.4)</t>
  </si>
  <si>
    <t>4387 (17.2)</t>
  </si>
  <si>
    <t>712 (2.8)</t>
  </si>
  <si>
    <t>6176 (24.2)</t>
  </si>
  <si>
    <t>4233 (16.6)</t>
  </si>
  <si>
    <t>7993 (31.3)</t>
  </si>
  <si>
    <t>19296 (50.4)</t>
  </si>
  <si>
    <t>8397 (21.9)</t>
  </si>
  <si>
    <t>701 (1.8)</t>
  </si>
  <si>
    <t>599 (1.6)</t>
  </si>
  <si>
    <t>8472 (22.1)</t>
  </si>
  <si>
    <t>15731 (41.1)</t>
  </si>
  <si>
    <t>8152 (21.3)</t>
  </si>
  <si>
    <t>7658 (20)</t>
  </si>
  <si>
    <t>9761 (25.5)</t>
  </si>
  <si>
    <t>11103 (29)</t>
  </si>
  <si>
    <t>7076 (18.5)</t>
  </si>
  <si>
    <t>5764 (15)</t>
  </si>
  <si>
    <t>1199 (3.1)</t>
  </si>
  <si>
    <t>11446 (29.9)</t>
  </si>
  <si>
    <t>7299 (19.1)</t>
  </si>
  <si>
    <t>9418 (24.6)</t>
  </si>
  <si>
    <t>8808 (53.2)</t>
  </si>
  <si>
    <t>3669 (22.2)</t>
  </si>
  <si>
    <t>342 (2.1)</t>
  </si>
  <si>
    <t>254 (1.5)</t>
  </si>
  <si>
    <t>3053 (18.4)</t>
  </si>
  <si>
    <t>7495 (45.2)</t>
  </si>
  <si>
    <t>3516 (21.2)</t>
  </si>
  <si>
    <t>2995 (18.1)</t>
  </si>
  <si>
    <t>3431 (20.7)</t>
  </si>
  <si>
    <t>4732 (28.6)</t>
  </si>
  <si>
    <t>3280 (19.8)</t>
  </si>
  <si>
    <t>3016 (18.2)</t>
  </si>
  <si>
    <t>485 (2.9)</t>
  </si>
  <si>
    <t>4201 (25.4)</t>
  </si>
  <si>
    <t>3091 (18.7)</t>
  </si>
  <si>
    <t>4591 (27.7)</t>
  </si>
  <si>
    <t>2131 (36.2)</t>
  </si>
  <si>
    <t>1597 (27.1)</t>
  </si>
  <si>
    <t>96 (1.6)</t>
  </si>
  <si>
    <t>84 (1.4)</t>
  </si>
  <si>
    <t>1831 (31.1)</t>
  </si>
  <si>
    <t>1731 (29.4)</t>
  </si>
  <si>
    <t>1511 (25.7)</t>
  </si>
  <si>
    <t>1581 (26.9)</t>
  </si>
  <si>
    <t>1673 (28.4)</t>
  </si>
  <si>
    <t>1602 (27.2)</t>
  </si>
  <si>
    <t>1011 (17.2)</t>
  </si>
  <si>
    <t>762 (13)</t>
  </si>
  <si>
    <t>191 (3.2)</t>
  </si>
  <si>
    <t>2462 (41.8)</t>
  </si>
  <si>
    <t>38 (0.6)</t>
  </si>
  <si>
    <t>1180 (20.1)</t>
  </si>
  <si>
    <t>873 (14.8)</t>
  </si>
  <si>
    <t>433 (32.9)</t>
  </si>
  <si>
    <t>369 (28.1)</t>
  </si>
  <si>
    <t>27 (2.1)</t>
  </si>
  <si>
    <t>20 (1.5)</t>
  </si>
  <si>
    <t>417 (31.7)</t>
  </si>
  <si>
    <t>361 (27.5)</t>
  </si>
  <si>
    <t>290 (22.1)</t>
  </si>
  <si>
    <t>408 (31)</t>
  </si>
  <si>
    <t>403 (30.6)</t>
  </si>
  <si>
    <t>368 (28)</t>
  </si>
  <si>
    <t>204 (15.5)</t>
  </si>
  <si>
    <t>160 (12.2)</t>
  </si>
  <si>
    <t>39 (3)</t>
  </si>
  <si>
    <t>574 (43.7)</t>
  </si>
  <si>
    <t>209 (15.9)</t>
  </si>
  <si>
    <t>165 (12.5)</t>
  </si>
  <si>
    <t>4090 (44)</t>
  </si>
  <si>
    <t>2133 (23)</t>
  </si>
  <si>
    <t>164 (1.8)</t>
  </si>
  <si>
    <t>136 (1.5)</t>
  </si>
  <si>
    <t>2533 (27.3)</t>
  </si>
  <si>
    <t>3013 (32.4)</t>
  </si>
  <si>
    <t>2328 (25.1)</t>
  </si>
  <si>
    <t>2327 (25.1)</t>
  </si>
  <si>
    <t>2521 (27.1)</t>
  </si>
  <si>
    <t>2576 (27.7)</t>
  </si>
  <si>
    <t>1654 (17.8)</t>
  </si>
  <si>
    <t>1321 (14.2)</t>
  </si>
  <si>
    <t>294 (3.2)</t>
  </si>
  <si>
    <t>3517 (37.9)</t>
  </si>
  <si>
    <t>1992 (21.4)</t>
  </si>
  <si>
    <t>1672 (18)</t>
  </si>
  <si>
    <t>509 (47.8)</t>
  </si>
  <si>
    <t>238 (22.3)</t>
  </si>
  <si>
    <t>21 (2)</t>
  </si>
  <si>
    <t>245 (23)</t>
  </si>
  <si>
    <t>261 (24.5)</t>
  </si>
  <si>
    <t>303 (28.5)</t>
  </si>
  <si>
    <t>338 (31.7)</t>
  </si>
  <si>
    <t>281 (26.4)</t>
  </si>
  <si>
    <t>288 (27)</t>
  </si>
  <si>
    <t>142 (13.3)</t>
  </si>
  <si>
    <t>160 (15)</t>
  </si>
  <si>
    <t>42 (3.9)</t>
  </si>
  <si>
    <t>362 (34)</t>
  </si>
  <si>
    <t>250 (23.5)</t>
  </si>
  <si>
    <t>146 (13.7)</t>
  </si>
  <si>
    <t>2264 (36.4)</t>
  </si>
  <si>
    <t>1693 (27.2)</t>
  </si>
  <si>
    <t>98 (1.6)</t>
  </si>
  <si>
    <t>81 (1.3)</t>
  </si>
  <si>
    <t>1946 (31.3)</t>
  </si>
  <si>
    <t>1974 (31.8)</t>
  </si>
  <si>
    <t>1555 (25)</t>
  </si>
  <si>
    <t>1599 (25.7)</t>
  </si>
  <si>
    <t>1734 (27.9)</t>
  </si>
  <si>
    <t>1660 (26.7)</t>
  </si>
  <si>
    <t>1075 (17.3)</t>
  </si>
  <si>
    <t>837 (13.5)</t>
  </si>
  <si>
    <t>195 (3.1)</t>
  </si>
  <si>
    <t>2529 (40.7)</t>
  </si>
  <si>
    <t>1207 (19.4)</t>
  </si>
  <si>
    <t>999 (16.1)</t>
  </si>
  <si>
    <t>535 (39.3)</t>
  </si>
  <si>
    <t>388 (28.5)</t>
  </si>
  <si>
    <t>28 (2.1)</t>
  </si>
  <si>
    <t>368 (27)</t>
  </si>
  <si>
    <t>542 (39.8)</t>
  </si>
  <si>
    <t>287 (21.1)</t>
  </si>
  <si>
    <t>303 (22.3)</t>
  </si>
  <si>
    <t>345 (25.3)</t>
  </si>
  <si>
    <t>344 (25.3)</t>
  </si>
  <si>
    <t>276 (20.3)</t>
  </si>
  <si>
    <t>230 (16.9)</t>
  </si>
  <si>
    <t>40 (2.9)</t>
  </si>
  <si>
    <t>431 (31.7)</t>
  </si>
  <si>
    <t>228 (16.8)</t>
  </si>
  <si>
    <t>2483 (39.3)</t>
  </si>
  <si>
    <t>1593 (25.2)</t>
  </si>
  <si>
    <t>105 (1.7)</t>
  </si>
  <si>
    <t>92 (1.5)</t>
  </si>
  <si>
    <t>1877 (29.7)</t>
  </si>
  <si>
    <t>1838 (29.1)</t>
  </si>
  <si>
    <t>1669 (26.4)</t>
  </si>
  <si>
    <t>1707 (27)</t>
  </si>
  <si>
    <t>1754 (27.8)</t>
  </si>
  <si>
    <t>1721 (27.3)</t>
  </si>
  <si>
    <t>1099 (17.4)</t>
  </si>
  <si>
    <t>841 (13.3)</t>
  </si>
  <si>
    <t>207 (3.3)</t>
  </si>
  <si>
    <t>2585 (41)</t>
  </si>
  <si>
    <t>57 (0.9)</t>
  </si>
  <si>
    <t>1360 (21.5)</t>
  </si>
  <si>
    <t>974 (15.4)</t>
  </si>
  <si>
    <t>226 (48.8)</t>
  </si>
  <si>
    <t>96 (20.7)</t>
  </si>
  <si>
    <t>103 (22.2)</t>
  </si>
  <si>
    <t>112 (24.2)</t>
  </si>
  <si>
    <t>106 (22.9)</t>
  </si>
  <si>
    <t>165 (35.6)</t>
  </si>
  <si>
    <t>122 (26.3)</t>
  </si>
  <si>
    <t>111 (24)</t>
  </si>
  <si>
    <t>80 (17.3)</t>
  </si>
  <si>
    <t>57 (12.3)</t>
  </si>
  <si>
    <t>163 (35.2)</t>
  </si>
  <si>
    <t>115 (24.8)</t>
  </si>
  <si>
    <t>68 (14.7)</t>
  </si>
  <si>
    <t>2466 (39.4)</t>
  </si>
  <si>
    <t>1566 (25)</t>
  </si>
  <si>
    <t>106 (1.7)</t>
  </si>
  <si>
    <t>91 (1.5)</t>
  </si>
  <si>
    <t>1875 (29.9)</t>
  </si>
  <si>
    <t>1841 (29.4)</t>
  </si>
  <si>
    <t>1671 (26.7)</t>
  </si>
  <si>
    <t>1678 (26.8)</t>
  </si>
  <si>
    <t>1732 (27.7)</t>
  </si>
  <si>
    <t>1712 (27.3)</t>
  </si>
  <si>
    <t>1111 (17.7)</t>
  </si>
  <si>
    <t>854 (13.6)</t>
  </si>
  <si>
    <t>205 (3.3)</t>
  </si>
  <si>
    <t>2548 (40.7)</t>
  </si>
  <si>
    <t>1360 (21.7)</t>
  </si>
  <si>
    <t>983 (15.7)</t>
  </si>
  <si>
    <t>174 (45.2)</t>
  </si>
  <si>
    <t>86 (22.3)</t>
  </si>
  <si>
    <t>93 (24.2)</t>
  </si>
  <si>
    <t>98 (25.5)</t>
  </si>
  <si>
    <t>114 (29.6)</t>
  </si>
  <si>
    <t>123 (31.9)</t>
  </si>
  <si>
    <t>97 (25.2)</t>
  </si>
  <si>
    <t>70 (18.2)</t>
  </si>
  <si>
    <t>107 (27.8)</t>
  </si>
  <si>
    <t>59 (15.3)</t>
  </si>
  <si>
    <t>133 (34.5)</t>
  </si>
  <si>
    <t>50 (13)</t>
  </si>
  <si>
    <t>3307 (42.4)</t>
  </si>
  <si>
    <t>1722 (22.1)</t>
  </si>
  <si>
    <t>109 (1.4)</t>
  </si>
  <si>
    <t>115 (1.5)</t>
  </si>
  <si>
    <t>2384 (30.6)</t>
  </si>
  <si>
    <t>2242 (28.8)</t>
  </si>
  <si>
    <t>1980 (25.4)</t>
  </si>
  <si>
    <t>2177 (27.9)</t>
  </si>
  <si>
    <t>2192 (28.1)</t>
  </si>
  <si>
    <t>2256 (28.9)</t>
  </si>
  <si>
    <t>1280 (16.4)</t>
  </si>
  <si>
    <t>900 (11.5)</t>
  </si>
  <si>
    <t>252 (3.2)</t>
  </si>
  <si>
    <t>3113 (39.9)</t>
  </si>
  <si>
    <t>1640 (21)</t>
  </si>
  <si>
    <t>1132 (14.5)</t>
  </si>
  <si>
    <t>74 (35.4)</t>
  </si>
  <si>
    <t>51 (24.4)</t>
  </si>
  <si>
    <t>67 (32.1)</t>
  </si>
  <si>
    <t>82 (39.2)</t>
  </si>
  <si>
    <t>37 (17.7)</t>
  </si>
  <si>
    <t>55 (26.3)</t>
  </si>
  <si>
    <t>45 (21.5)</t>
  </si>
  <si>
    <t>53 (25.4)</t>
  </si>
  <si>
    <t>35 (16.7)</t>
  </si>
  <si>
    <t>27 (12.9)</t>
  </si>
  <si>
    <t>85 (40.7)</t>
  </si>
  <si>
    <t>24 (11.5)</t>
  </si>
  <si>
    <t>&lt; 20 (&lt; 5.2)</t>
  </si>
  <si>
    <t>&lt; 20 (&lt; 4.3)</t>
  </si>
  <si>
    <t>&lt; 20 (&lt; 9.6)</t>
  </si>
  <si>
    <t>&lt; 20 (&lt; 1.9)</t>
  </si>
  <si>
    <t>&lt; 20 (&lt; 1.5)</t>
  </si>
  <si>
    <t>45 (0.7)</t>
  </si>
  <si>
    <t>44 (0.7)</t>
  </si>
  <si>
    <t>39 (0.7)</t>
  </si>
  <si>
    <t>48 (0.6)</t>
  </si>
  <si>
    <t>59 (0.6)</t>
  </si>
  <si>
    <t>199 (0.5)</t>
  </si>
  <si>
    <t>77 (0.5)</t>
  </si>
  <si>
    <t>515 (0.5)</t>
  </si>
  <si>
    <t>139 (0.5)</t>
  </si>
  <si>
    <t>&lt; 20 (&lt; 0.3)</t>
  </si>
  <si>
    <t>&lt; 20 (&lt; 0.2)</t>
  </si>
  <si>
    <t>69 (0.2)</t>
  </si>
  <si>
    <t>25 (0.2)</t>
  </si>
  <si>
    <t>99 (0.1)</t>
  </si>
  <si>
    <t>29 (0.1)</t>
  </si>
  <si>
    <t>61 (1)</t>
  </si>
  <si>
    <t>57 (1)</t>
  </si>
  <si>
    <t>26 (2)</t>
  </si>
  <si>
    <t>77 (1)</t>
  </si>
  <si>
    <t>89 (1)</t>
  </si>
  <si>
    <t>53 (0.9)</t>
  </si>
  <si>
    <t>421 (1.1)</t>
  </si>
  <si>
    <t>188 (1.1)</t>
  </si>
  <si>
    <t>1038 (1.1)</t>
  </si>
  <si>
    <t>229 (0.9)</t>
  </si>
  <si>
    <t>2200 (35.1)</t>
  </si>
  <si>
    <t>142 (36.9)</t>
  </si>
  <si>
    <t>2229 (35.3)</t>
  </si>
  <si>
    <t>156 (33.7)</t>
  </si>
  <si>
    <t>2128 (36.2)</t>
  </si>
  <si>
    <t>457 (34.8)</t>
  </si>
  <si>
    <t>2832 (36.3)</t>
  </si>
  <si>
    <t>86 (41.1)</t>
  </si>
  <si>
    <t>3053 (32.9)</t>
  </si>
  <si>
    <t>361 (33.9)</t>
  </si>
  <si>
    <t>2198 (35.4)</t>
  </si>
  <si>
    <t>391 (28.7)</t>
  </si>
  <si>
    <t>10881 (28.4)</t>
  </si>
  <si>
    <t>4413 (26.6)</t>
  </si>
  <si>
    <t>22162 (23)</t>
  </si>
  <si>
    <t>6184 (24.2)</t>
  </si>
  <si>
    <t>1541 (24.6)</t>
  </si>
  <si>
    <t>85 (22.1)</t>
  </si>
  <si>
    <t>1554 (24.6)</t>
  </si>
  <si>
    <t>124 (26.8)</t>
  </si>
  <si>
    <t>1411 (24)</t>
  </si>
  <si>
    <t>319 (24.3)</t>
  </si>
  <si>
    <t>1954 (25.1)</t>
  </si>
  <si>
    <t>2505 (27)</t>
  </si>
  <si>
    <t>298 (28)</t>
  </si>
  <si>
    <t>1552 (25)</t>
  </si>
  <si>
    <t>402 (29.5)</t>
  </si>
  <si>
    <t>11810 (30.8)</t>
  </si>
  <si>
    <t>5564 (33.6)</t>
  </si>
  <si>
    <t>33423 (34.7)</t>
  </si>
  <si>
    <t>9157 (35.8)</t>
  </si>
  <si>
    <t>791 (12.6)</t>
  </si>
  <si>
    <t>61 (15.8)</t>
  </si>
  <si>
    <t>775 (12.3)</t>
  </si>
  <si>
    <t>61 (13.2)</t>
  </si>
  <si>
    <t>671 (11.4)</t>
  </si>
  <si>
    <t>136 (10.3)</t>
  </si>
  <si>
    <t>815 (10.5)</t>
  </si>
  <si>
    <t>23 (11)</t>
  </si>
  <si>
    <t>1210 (13)</t>
  </si>
  <si>
    <t>125 (11.7)</t>
  </si>
  <si>
    <t>733 (11.8)</t>
  </si>
  <si>
    <t>223 (16.4)</t>
  </si>
  <si>
    <t>5851 (15.3)</t>
  </si>
  <si>
    <t>3155 (19)</t>
  </si>
  <si>
    <t>20872 (21.7)</t>
  </si>
  <si>
    <t>4925 (19.3)</t>
  </si>
  <si>
    <t>79 (0.2)</t>
  </si>
  <si>
    <t>20 (0.1)</t>
  </si>
  <si>
    <t>125 (0.1)</t>
  </si>
  <si>
    <t>48 (0.2)</t>
  </si>
  <si>
    <t>2372 (37.9)</t>
  </si>
  <si>
    <t>132 (34.3)</t>
  </si>
  <si>
    <t>2434 (38.6)</t>
  </si>
  <si>
    <t>200 (43.2)</t>
  </si>
  <si>
    <t>2310 (39.3)</t>
  </si>
  <si>
    <t>543 (41.3)</t>
  </si>
  <si>
    <t>3092 (39.7)</t>
  </si>
  <si>
    <t>84 (40.2)</t>
  </si>
  <si>
    <t>3428 (36.9)</t>
  </si>
  <si>
    <t>431 (40.5)</t>
  </si>
  <si>
    <t>2440 (39.2)</t>
  </si>
  <si>
    <t>467 (34.3)</t>
  </si>
  <si>
    <t>13082 (34.2)</t>
  </si>
  <si>
    <t>5030 (30.4)</t>
  </si>
  <si>
    <t>25500 (26.5)</t>
  </si>
  <si>
    <t>7540 (29.5)</t>
  </si>
  <si>
    <t xml:space="preserve">   Skip</t>
  </si>
  <si>
    <t xml:space="preserve">   Multiple Selected</t>
  </si>
  <si>
    <t xml:space="preserve">   MENA</t>
  </si>
  <si>
    <t xml:space="preserve">   NHPI</t>
  </si>
  <si>
    <t xml:space="preserve">   Less than 25,000</t>
  </si>
  <si>
    <t xml:space="preserve">   25,000-100,000</t>
  </si>
  <si>
    <t xml:space="preserve">   More than 100,000</t>
  </si>
  <si>
    <t xml:space="preserve">   K-12</t>
  </si>
  <si>
    <t xml:space="preserve">   Some College</t>
  </si>
  <si>
    <t xml:space="preserve">   College Graduate</t>
  </si>
  <si>
    <t xml:space="preserve">   Advanced Degree</t>
  </si>
  <si>
    <t xml:space="preserve">   Employer</t>
  </si>
  <si>
    <t>human coronavirus</t>
  </si>
  <si>
    <r>
      <rPr>
        <b/>
        <sz val="12"/>
        <color theme="1"/>
        <rFont val="Aptos Narrow"/>
        <scheme val="minor"/>
      </rPr>
      <t>Treatment inclusions</t>
    </r>
    <r>
      <rPr>
        <sz val="12"/>
        <color theme="1"/>
        <rFont val="Aptos Narrow"/>
        <scheme val="minor"/>
      </rPr>
      <t>: remdesivir, nirmatrelvir, molnupiravir</t>
    </r>
  </si>
  <si>
    <t>"2587906"</t>
  </si>
  <si>
    <t>"molnupiravir 200 MG Oral Capsule"</t>
  </si>
  <si>
    <t>179 (2.9)</t>
  </si>
  <si>
    <t>180 (2.9)</t>
  </si>
  <si>
    <t>165 (2.8)</t>
  </si>
  <si>
    <t>42 (3.2)</t>
  </si>
  <si>
    <t>214 (2.7)</t>
  </si>
  <si>
    <t>272 (2.9)</t>
  </si>
  <si>
    <t>32 (3)</t>
  </si>
  <si>
    <t>171 (2.8)</t>
  </si>
  <si>
    <t>36 (2.6)</t>
  </si>
  <si>
    <t>1054 (2.8)</t>
  </si>
  <si>
    <t>467 (2.8)</t>
  </si>
  <si>
    <t>2750 (2.9)</t>
  </si>
  <si>
    <t>724 (2.8)</t>
  </si>
  <si>
    <t>57 (41, 69)</t>
  </si>
  <si>
    <t>160024/259861 (61.6)</t>
  </si>
  <si>
    <t>7182 (2.7)</t>
  </si>
  <si>
    <t>324 (0.1)</t>
  </si>
  <si>
    <t>51327 (19.4)</t>
  </si>
  <si>
    <t>1526 (0.6)</t>
  </si>
  <si>
    <t>4599 (1.7)</t>
  </si>
  <si>
    <t>2754 (1)</t>
  </si>
  <si>
    <t>7349 (2.8)</t>
  </si>
  <si>
    <t>146295 (55.2)</t>
  </si>
  <si>
    <t>49666 (18.7)</t>
  </si>
  <si>
    <t>35411 (13.4)</t>
  </si>
  <si>
    <t>121087 (45.7)</t>
  </si>
  <si>
    <t>59219 (22.3)</t>
  </si>
  <si>
    <t>67638 (25.5)</t>
  </si>
  <si>
    <t>87728 (33.1)</t>
  </si>
  <si>
    <t>53389 (20.1)</t>
  </si>
  <si>
    <t>56467 (21.3)</t>
  </si>
  <si>
    <t>391 (0.1)</t>
  </si>
  <si>
    <t>76832 (29)</t>
  </si>
  <si>
    <t>67827 (25.6)</t>
  </si>
  <si>
    <t>58105 (21.9)</t>
  </si>
  <si>
    <t>53815 (20.3)</t>
  </si>
  <si>
    <t>8252 (3.1)</t>
  </si>
  <si>
    <t>73924 (27.9)</t>
  </si>
  <si>
    <t>61551 (23.2)</t>
  </si>
  <si>
    <t>50280 (19)</t>
  </si>
  <si>
    <r>
      <rPr>
        <b/>
        <sz val="10"/>
        <color theme="1"/>
        <rFont val="Aptos Narrow"/>
      </rPr>
      <t xml:space="preserve">Table 1   </t>
    </r>
    <r>
      <rPr>
        <sz val="10"/>
        <color theme="1"/>
        <rFont val="Aptos Narrow"/>
      </rPr>
      <t>Baseline characteristics in the different virus groups</t>
    </r>
  </si>
  <si>
    <r>
      <rPr>
        <i/>
        <sz val="10"/>
        <color theme="1"/>
        <rFont val="Aptos Narrow"/>
      </rPr>
      <t xml:space="preserve">All of Us </t>
    </r>
    <r>
      <rPr>
        <sz val="10"/>
        <color theme="1"/>
        <rFont val="Aptos Narrow"/>
      </rPr>
      <t xml:space="preserve">participants with a diagnosis, drug, or lab resul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2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rgb="FF000000"/>
      <name val="Helvetica Neue"/>
      <family val="2"/>
    </font>
    <font>
      <sz val="12"/>
      <color theme="1"/>
      <name val="Aptos Narrow"/>
    </font>
    <font>
      <b/>
      <sz val="12"/>
      <color theme="1"/>
      <name val="Aptos Narrow"/>
    </font>
    <font>
      <sz val="12"/>
      <color theme="1"/>
      <name val="Aptos Narrow"/>
      <family val="2"/>
      <scheme val="minor"/>
    </font>
    <font>
      <b/>
      <sz val="12"/>
      <color rgb="FF000000"/>
      <name val="Helvetica Neue"/>
      <family val="2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sz val="12"/>
      <color rgb="FF000000"/>
      <name val="Aptos Narrow"/>
    </font>
    <font>
      <sz val="12"/>
      <color theme="0"/>
      <name val="Aptos Narrow"/>
    </font>
    <font>
      <sz val="10"/>
      <color theme="1"/>
      <name val="Aptos Narrow"/>
    </font>
    <font>
      <b/>
      <sz val="10"/>
      <color theme="1"/>
      <name val="Aptos Narrow"/>
    </font>
    <font>
      <i/>
      <sz val="10"/>
      <color theme="1"/>
      <name val="Aptos Narrow"/>
    </font>
    <font>
      <sz val="10"/>
      <color rgb="FF000000"/>
      <name val="Aptos Narrow"/>
    </font>
    <font>
      <b/>
      <sz val="10"/>
      <color rgb="FF000000"/>
      <name val="Aptos Narrow"/>
    </font>
    <font>
      <sz val="11"/>
      <color theme="1"/>
      <name val="Aptos Narrow"/>
    </font>
    <font>
      <sz val="12"/>
      <color theme="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08"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 applyAlignment="1">
      <alignment horizontal="right" wrapText="1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horizontal="right"/>
    </xf>
    <xf numFmtId="0" fontId="0" fillId="0" borderId="1" xfId="0" applyBorder="1"/>
    <xf numFmtId="0" fontId="0" fillId="2" borderId="0" xfId="0" applyFill="1"/>
    <xf numFmtId="0" fontId="0" fillId="2" borderId="0" xfId="0" applyFill="1" applyAlignment="1">
      <alignment wrapText="1"/>
    </xf>
    <xf numFmtId="0" fontId="4" fillId="0" borderId="0" xfId="0" applyFont="1" applyAlignment="1">
      <alignment horizontal="right"/>
    </xf>
    <xf numFmtId="0" fontId="2" fillId="0" borderId="0" xfId="0" applyFont="1"/>
    <xf numFmtId="0" fontId="5" fillId="2" borderId="0" xfId="0" applyFont="1" applyFill="1"/>
    <xf numFmtId="0" fontId="4" fillId="0" borderId="0" xfId="0" applyFont="1"/>
    <xf numFmtId="0" fontId="8" fillId="0" borderId="0" xfId="0" applyFont="1"/>
    <xf numFmtId="0" fontId="10" fillId="0" borderId="0" xfId="0" applyFont="1"/>
    <xf numFmtId="0" fontId="2" fillId="2" borderId="0" xfId="0" applyFont="1" applyFill="1"/>
    <xf numFmtId="0" fontId="2" fillId="0" borderId="0" xfId="0" applyFont="1" applyAlignment="1">
      <alignment horizontal="righ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3" fillId="0" borderId="0" xfId="0" applyFont="1"/>
    <xf numFmtId="0" fontId="3" fillId="2" borderId="0" xfId="0" applyFont="1" applyFill="1"/>
    <xf numFmtId="0" fontId="9" fillId="0" borderId="0" xfId="0" applyFont="1" applyAlignment="1">
      <alignment horizontal="right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9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" fillId="0" borderId="5" xfId="0" applyFont="1" applyBorder="1" applyAlignment="1">
      <alignment horizontal="center"/>
    </xf>
    <xf numFmtId="164" fontId="9" fillId="0" borderId="6" xfId="1" applyNumberFormat="1" applyFont="1" applyBorder="1" applyAlignment="1">
      <alignment horizontal="center"/>
    </xf>
    <xf numFmtId="164" fontId="10" fillId="0" borderId="6" xfId="1" applyNumberFormat="1" applyFont="1" applyBorder="1" applyAlignment="1">
      <alignment horizontal="center"/>
    </xf>
    <xf numFmtId="164" fontId="1" fillId="0" borderId="6" xfId="1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1" fillId="0" borderId="8" xfId="1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9" fillId="0" borderId="10" xfId="1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12" fillId="0" borderId="0" xfId="0" applyFont="1" applyAlignment="1">
      <alignment horizontal="right" vertical="center"/>
    </xf>
    <xf numFmtId="165" fontId="1" fillId="0" borderId="6" xfId="1" applyNumberFormat="1" applyFont="1" applyBorder="1" applyAlignment="1">
      <alignment horizontal="center"/>
    </xf>
    <xf numFmtId="165" fontId="1" fillId="0" borderId="8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165" fontId="1" fillId="0" borderId="10" xfId="1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3" fillId="2" borderId="3" xfId="0" applyFont="1" applyFill="1" applyBorder="1" applyAlignment="1">
      <alignment horizontal="left" vertical="center"/>
    </xf>
    <xf numFmtId="0" fontId="13" fillId="2" borderId="3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vertical="center"/>
    </xf>
    <xf numFmtId="0" fontId="13" fillId="0" borderId="0" xfId="0" applyFont="1" applyAlignment="1">
      <alignment horizontal="left"/>
    </xf>
    <xf numFmtId="0" fontId="13" fillId="0" borderId="0" xfId="0" applyFont="1"/>
    <xf numFmtId="0" fontId="16" fillId="0" borderId="4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4" xfId="0" applyFont="1" applyBorder="1" applyAlignment="1">
      <alignment horizontal="center" wrapText="1"/>
    </xf>
    <xf numFmtId="0" fontId="18" fillId="0" borderId="4" xfId="0" applyFont="1" applyBorder="1"/>
    <xf numFmtId="0" fontId="11" fillId="0" borderId="4" xfId="0" applyFont="1" applyBorder="1"/>
    <xf numFmtId="0" fontId="17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6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right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quotePrefix="1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2" fillId="0" borderId="4" xfId="0" applyFont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6" fillId="0" borderId="3" xfId="0" applyFont="1" applyBorder="1" applyAlignment="1">
      <alignment horizontal="left" wrapText="1"/>
    </xf>
    <xf numFmtId="0" fontId="5" fillId="0" borderId="3" xfId="0" applyFont="1" applyBorder="1" applyAlignment="1">
      <alignment horizontal="left" wrapText="1"/>
    </xf>
    <xf numFmtId="0" fontId="0" fillId="0" borderId="0" xfId="0" applyAlignment="1">
      <alignment horizontal="right"/>
    </xf>
    <xf numFmtId="0" fontId="10" fillId="0" borderId="0" xfId="0" applyFont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14" fillId="0" borderId="4" xfId="0" applyFont="1" applyBorder="1" applyAlignment="1">
      <alignment horizontal="left"/>
    </xf>
    <xf numFmtId="0" fontId="13" fillId="0" borderId="2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3" fillId="0" borderId="2" xfId="0" applyFont="1" applyBorder="1" applyAlignment="1">
      <alignment horizontal="center" wrapText="1"/>
    </xf>
    <xf numFmtId="0" fontId="13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C87C6-8BB9-A241-B373-70BE6E890B95}">
  <dimension ref="A1:AV142"/>
  <sheetViews>
    <sheetView tabSelected="1" workbookViewId="0">
      <pane ySplit="1" topLeftCell="A2" activePane="bottomLeft" state="frozen"/>
      <selection pane="bottomLeft" activeCell="D26" sqref="D26"/>
    </sheetView>
  </sheetViews>
  <sheetFormatPr baseColWidth="10" defaultColWidth="10.83203125" defaultRowHeight="16" x14ac:dyDescent="0.2"/>
  <cols>
    <col min="1" max="1" width="15.6640625" style="19" customWidth="1"/>
    <col min="2" max="2" width="15.83203125" style="12" customWidth="1"/>
    <col min="3" max="3" width="13" style="12" customWidth="1"/>
    <col min="4" max="4" width="86.5" style="12" customWidth="1"/>
    <col min="5" max="5" width="15.6640625" style="12" customWidth="1"/>
    <col min="6" max="6" width="1.1640625" style="17" customWidth="1"/>
    <col min="7" max="7" width="15.6640625" style="19" customWidth="1"/>
    <col min="8" max="8" width="15.83203125" style="12" customWidth="1"/>
    <col min="9" max="9" width="13" style="12" customWidth="1"/>
    <col min="10" max="10" width="86.5" style="12" customWidth="1"/>
    <col min="11" max="11" width="15.6640625" style="12" customWidth="1"/>
    <col min="12" max="12" width="1.1640625" style="17" customWidth="1"/>
    <col min="13" max="13" width="15.6640625" style="19" customWidth="1"/>
    <col min="14" max="14" width="15.83203125" style="12" customWidth="1"/>
    <col min="15" max="15" width="13" style="12" customWidth="1"/>
    <col min="16" max="16" width="86.5" style="12" customWidth="1"/>
    <col min="17" max="17" width="15.6640625" style="12" customWidth="1"/>
    <col min="18" max="18" width="1.1640625" style="17" customWidth="1"/>
    <col min="19" max="19" width="15.6640625" style="19" customWidth="1"/>
    <col min="20" max="20" width="15.83203125" style="12" customWidth="1"/>
    <col min="21" max="21" width="13" style="12" customWidth="1"/>
    <col min="22" max="22" width="86.5" style="12" customWidth="1"/>
    <col min="23" max="23" width="15.6640625" style="12" customWidth="1"/>
    <col min="24" max="24" width="1.1640625" style="17" customWidth="1"/>
    <col min="25" max="25" width="15.6640625" style="19" customWidth="1"/>
    <col min="26" max="26" width="15.83203125" style="12" customWidth="1"/>
    <col min="27" max="27" width="13" style="12" customWidth="1"/>
    <col min="28" max="28" width="86.5" style="12" customWidth="1"/>
    <col min="29" max="29" width="15.6640625" style="12" customWidth="1"/>
    <col min="30" max="30" width="1.1640625" style="17" customWidth="1"/>
    <col min="31" max="31" width="15.6640625" style="19" customWidth="1"/>
    <col min="32" max="32" width="15.83203125" style="12" customWidth="1"/>
    <col min="33" max="33" width="13" style="12" customWidth="1"/>
    <col min="34" max="34" width="86.5" style="12" customWidth="1"/>
    <col min="35" max="35" width="15.6640625" style="18" customWidth="1"/>
    <col min="36" max="36" width="1.1640625" style="17" customWidth="1"/>
    <col min="37" max="37" width="15.6640625" style="19" customWidth="1"/>
    <col min="38" max="38" width="15.83203125" style="12" customWidth="1"/>
    <col min="39" max="39" width="13" style="12" customWidth="1"/>
    <col min="40" max="40" width="86.5" style="12" customWidth="1"/>
    <col min="41" max="41" width="15.6640625" style="18" customWidth="1"/>
    <col min="42" max="42" width="1.1640625" style="17" customWidth="1"/>
    <col min="43" max="43" width="15.6640625" style="19" customWidth="1"/>
    <col min="44" max="44" width="15.83203125" style="12" customWidth="1"/>
    <col min="45" max="45" width="13" style="12" customWidth="1"/>
    <col min="46" max="46" width="96.83203125" style="12" customWidth="1"/>
    <col min="47" max="47" width="15.6640625" style="12" customWidth="1"/>
    <col min="48" max="48" width="1.1640625" style="17" customWidth="1"/>
    <col min="49" max="16384" width="10.83203125" style="12"/>
  </cols>
  <sheetData>
    <row r="1" spans="1:47" s="17" customFormat="1" ht="33" customHeight="1" x14ac:dyDescent="0.2">
      <c r="A1" s="95" t="s">
        <v>0</v>
      </c>
      <c r="B1" s="93"/>
      <c r="C1" s="93"/>
      <c r="D1" s="93"/>
      <c r="E1" s="93"/>
      <c r="G1" s="95" t="s">
        <v>1</v>
      </c>
      <c r="H1" s="93"/>
      <c r="I1" s="93"/>
      <c r="J1" s="93"/>
      <c r="K1" s="93"/>
      <c r="M1" s="95" t="s">
        <v>2</v>
      </c>
      <c r="N1" s="93"/>
      <c r="O1" s="93"/>
      <c r="P1" s="93"/>
      <c r="Q1" s="93"/>
      <c r="S1" s="95" t="s">
        <v>3</v>
      </c>
      <c r="T1" s="93"/>
      <c r="U1" s="93"/>
      <c r="V1" s="93"/>
      <c r="W1" s="93"/>
      <c r="Y1" s="95" t="s">
        <v>4</v>
      </c>
      <c r="Z1" s="93"/>
      <c r="AA1" s="93"/>
      <c r="AB1" s="93"/>
      <c r="AC1" s="93"/>
      <c r="AE1" s="95" t="s">
        <v>5</v>
      </c>
      <c r="AF1" s="93"/>
      <c r="AG1" s="93"/>
      <c r="AH1" s="93"/>
      <c r="AI1" s="93"/>
      <c r="AK1" s="95" t="s">
        <v>6</v>
      </c>
      <c r="AL1" s="93"/>
      <c r="AM1" s="93"/>
      <c r="AN1" s="93"/>
      <c r="AO1" s="93"/>
      <c r="AQ1" s="95" t="s">
        <v>7</v>
      </c>
      <c r="AR1" s="93"/>
      <c r="AS1" s="93"/>
      <c r="AT1" s="93"/>
      <c r="AU1" s="93"/>
    </row>
    <row r="2" spans="1:47" s="17" customFormat="1" ht="17" customHeight="1" x14ac:dyDescent="0.2">
      <c r="A2" s="94" t="s">
        <v>8</v>
      </c>
      <c r="B2" s="94"/>
      <c r="C2" s="94"/>
      <c r="D2" s="94"/>
      <c r="E2" s="94"/>
      <c r="G2" s="94" t="s">
        <v>9</v>
      </c>
      <c r="H2" s="94"/>
      <c r="I2" s="94"/>
      <c r="J2" s="94"/>
      <c r="K2" s="94"/>
      <c r="M2" s="94" t="s">
        <v>10</v>
      </c>
      <c r="N2" s="94"/>
      <c r="O2" s="94"/>
      <c r="P2" s="94"/>
      <c r="Q2" s="94"/>
      <c r="S2" s="94" t="s">
        <v>11</v>
      </c>
      <c r="T2" s="94"/>
      <c r="U2" s="94"/>
      <c r="V2" s="94"/>
      <c r="W2" s="94"/>
      <c r="Y2" s="94" t="s">
        <v>12</v>
      </c>
      <c r="Z2" s="94"/>
      <c r="AA2" s="94"/>
      <c r="AB2" s="94"/>
      <c r="AC2" s="94"/>
      <c r="AE2" s="94" t="s">
        <v>13</v>
      </c>
      <c r="AF2" s="94"/>
      <c r="AG2" s="94"/>
      <c r="AH2" s="94"/>
      <c r="AI2" s="94"/>
      <c r="AK2" s="94" t="s">
        <v>14</v>
      </c>
      <c r="AL2" s="94"/>
      <c r="AM2" s="94"/>
      <c r="AN2" s="94"/>
      <c r="AO2" s="94"/>
      <c r="AQ2" s="94" t="s">
        <v>15</v>
      </c>
      <c r="AR2" s="94"/>
      <c r="AS2" s="94"/>
      <c r="AT2" s="94"/>
      <c r="AU2" s="94"/>
    </row>
    <row r="3" spans="1:47" s="17" customFormat="1" ht="68" customHeight="1" x14ac:dyDescent="0.2">
      <c r="A3" s="93" t="s">
        <v>16</v>
      </c>
      <c r="B3" s="93"/>
      <c r="C3" s="93"/>
      <c r="D3" s="93"/>
      <c r="E3" s="93"/>
      <c r="G3" s="93" t="s">
        <v>16</v>
      </c>
      <c r="H3" s="93"/>
      <c r="I3" s="93"/>
      <c r="J3" s="93"/>
      <c r="K3" s="93"/>
      <c r="M3" s="93" t="s">
        <v>16</v>
      </c>
      <c r="N3" s="93"/>
      <c r="O3" s="93"/>
      <c r="P3" s="93"/>
      <c r="Q3" s="93"/>
      <c r="S3" s="93" t="s">
        <v>17</v>
      </c>
      <c r="T3" s="93"/>
      <c r="U3" s="93"/>
      <c r="V3" s="93"/>
      <c r="W3" s="93"/>
      <c r="Y3" s="93" t="s">
        <v>16</v>
      </c>
      <c r="Z3" s="93"/>
      <c r="AA3" s="93"/>
      <c r="AB3" s="93"/>
      <c r="AC3" s="93"/>
      <c r="AE3" s="93" t="s">
        <v>18</v>
      </c>
      <c r="AF3" s="93"/>
      <c r="AG3" s="93"/>
      <c r="AH3" s="93"/>
      <c r="AI3" s="93"/>
      <c r="AK3" s="93" t="s">
        <v>19</v>
      </c>
      <c r="AL3" s="93"/>
      <c r="AM3" s="93"/>
      <c r="AN3" s="93"/>
      <c r="AO3" s="93"/>
      <c r="AQ3" s="93" t="s">
        <v>20</v>
      </c>
      <c r="AR3" s="93"/>
      <c r="AS3" s="93"/>
      <c r="AT3" s="93"/>
      <c r="AU3" s="93"/>
    </row>
    <row r="4" spans="1:47" s="17" customFormat="1" ht="17" customHeight="1" x14ac:dyDescent="0.2">
      <c r="A4" s="92" t="s">
        <v>21</v>
      </c>
      <c r="B4" s="92"/>
      <c r="C4" s="92"/>
      <c r="D4" s="92"/>
      <c r="E4" s="92"/>
      <c r="G4" s="92" t="s">
        <v>21</v>
      </c>
      <c r="H4" s="92"/>
      <c r="I4" s="92"/>
      <c r="J4" s="92"/>
      <c r="K4" s="92"/>
      <c r="M4" s="92" t="s">
        <v>21</v>
      </c>
      <c r="N4" s="92"/>
      <c r="O4" s="92"/>
      <c r="P4" s="92"/>
      <c r="Q4" s="92"/>
      <c r="S4" s="92" t="s">
        <v>21</v>
      </c>
      <c r="T4" s="92"/>
      <c r="U4" s="92"/>
      <c r="V4" s="92"/>
      <c r="W4" s="92"/>
      <c r="Y4" s="92" t="s">
        <v>21</v>
      </c>
      <c r="Z4" s="92"/>
      <c r="AA4" s="92"/>
      <c r="AB4" s="92"/>
      <c r="AC4" s="92"/>
      <c r="AE4" s="92" t="s">
        <v>21</v>
      </c>
      <c r="AF4" s="92"/>
      <c r="AG4" s="92"/>
      <c r="AH4" s="92"/>
      <c r="AI4" s="92"/>
      <c r="AK4" s="92" t="s">
        <v>21</v>
      </c>
      <c r="AL4" s="92"/>
      <c r="AM4" s="92"/>
      <c r="AN4" s="92"/>
      <c r="AO4" s="92"/>
      <c r="AQ4" s="92" t="s">
        <v>21</v>
      </c>
      <c r="AR4" s="92"/>
      <c r="AS4" s="92"/>
      <c r="AT4" s="92"/>
      <c r="AU4" s="92"/>
    </row>
    <row r="5" spans="1:47" s="17" customFormat="1" ht="17" x14ac:dyDescent="0.2">
      <c r="A5" s="2" t="s">
        <v>22</v>
      </c>
      <c r="B5" s="3" t="s">
        <v>23</v>
      </c>
      <c r="C5" s="3" t="s">
        <v>24</v>
      </c>
      <c r="D5" s="3" t="s">
        <v>25</v>
      </c>
      <c r="E5" s="3" t="s">
        <v>26</v>
      </c>
      <c r="G5" s="2" t="s">
        <v>22</v>
      </c>
      <c r="H5" s="3" t="s">
        <v>23</v>
      </c>
      <c r="I5" s="3" t="s">
        <v>24</v>
      </c>
      <c r="J5" s="3" t="s">
        <v>25</v>
      </c>
      <c r="K5" s="3" t="s">
        <v>26</v>
      </c>
      <c r="M5" s="2" t="s">
        <v>22</v>
      </c>
      <c r="N5" s="3" t="s">
        <v>23</v>
      </c>
      <c r="O5" s="3" t="s">
        <v>24</v>
      </c>
      <c r="P5" s="3" t="s">
        <v>25</v>
      </c>
      <c r="Q5" s="3" t="s">
        <v>26</v>
      </c>
      <c r="S5" s="2" t="s">
        <v>22</v>
      </c>
      <c r="T5" s="3" t="s">
        <v>23</v>
      </c>
      <c r="U5" s="3" t="s">
        <v>24</v>
      </c>
      <c r="V5" s="3" t="s">
        <v>25</v>
      </c>
      <c r="W5" s="3" t="s">
        <v>26</v>
      </c>
      <c r="Y5" s="2" t="s">
        <v>22</v>
      </c>
      <c r="Z5" s="3" t="s">
        <v>23</v>
      </c>
      <c r="AA5" s="3" t="s">
        <v>24</v>
      </c>
      <c r="AB5" s="3" t="s">
        <v>25</v>
      </c>
      <c r="AC5" s="3" t="s">
        <v>26</v>
      </c>
      <c r="AE5" s="2" t="s">
        <v>22</v>
      </c>
      <c r="AF5" s="3" t="s">
        <v>23</v>
      </c>
      <c r="AG5" s="3" t="s">
        <v>24</v>
      </c>
      <c r="AH5" s="3" t="s">
        <v>25</v>
      </c>
      <c r="AI5" s="3" t="s">
        <v>26</v>
      </c>
      <c r="AK5" s="2" t="s">
        <v>22</v>
      </c>
      <c r="AL5" s="3" t="s">
        <v>23</v>
      </c>
      <c r="AM5" s="3" t="s">
        <v>24</v>
      </c>
      <c r="AN5" s="3" t="s">
        <v>25</v>
      </c>
      <c r="AO5" s="3" t="s">
        <v>26</v>
      </c>
      <c r="AQ5" s="2" t="s">
        <v>22</v>
      </c>
      <c r="AR5" s="3" t="s">
        <v>23</v>
      </c>
      <c r="AS5" s="3" t="s">
        <v>24</v>
      </c>
      <c r="AT5" s="3" t="s">
        <v>25</v>
      </c>
      <c r="AU5" s="3" t="s">
        <v>26</v>
      </c>
    </row>
    <row r="6" spans="1:47" s="17" customFormat="1" x14ac:dyDescent="0.2">
      <c r="A6" s="16">
        <v>44831276</v>
      </c>
      <c r="B6" s="16" t="s">
        <v>27</v>
      </c>
      <c r="C6" s="16" t="s">
        <v>28</v>
      </c>
      <c r="D6" s="16" t="s">
        <v>29</v>
      </c>
      <c r="E6" s="16">
        <v>39</v>
      </c>
      <c r="G6" s="16">
        <v>45600474</v>
      </c>
      <c r="H6" s="16" t="s">
        <v>30</v>
      </c>
      <c r="I6" s="16" t="s">
        <v>31</v>
      </c>
      <c r="J6" s="16" t="s">
        <v>32</v>
      </c>
      <c r="K6" s="16">
        <v>275</v>
      </c>
      <c r="M6" s="16">
        <v>44832091</v>
      </c>
      <c r="N6" s="16" t="s">
        <v>33</v>
      </c>
      <c r="O6" s="16" t="s">
        <v>28</v>
      </c>
      <c r="P6" s="16" t="s">
        <v>34</v>
      </c>
      <c r="Q6" s="16">
        <v>429</v>
      </c>
      <c r="S6" s="16">
        <v>44829760</v>
      </c>
      <c r="T6" s="16" t="s">
        <v>35</v>
      </c>
      <c r="U6" s="16" t="s">
        <v>28</v>
      </c>
      <c r="V6" s="16" t="s">
        <v>36</v>
      </c>
      <c r="W6" s="16">
        <v>149</v>
      </c>
      <c r="Y6" s="16">
        <v>44821694</v>
      </c>
      <c r="Z6" s="16" t="s">
        <v>37</v>
      </c>
      <c r="AA6" s="16" t="s">
        <v>28</v>
      </c>
      <c r="AB6" s="16" t="s">
        <v>38</v>
      </c>
      <c r="AC6" s="16">
        <v>220</v>
      </c>
      <c r="AE6" s="16">
        <v>35205800</v>
      </c>
      <c r="AF6" s="16" t="s">
        <v>39</v>
      </c>
      <c r="AG6" s="16" t="s">
        <v>31</v>
      </c>
      <c r="AH6" s="16" t="s">
        <v>40</v>
      </c>
      <c r="AI6" s="51">
        <v>969</v>
      </c>
      <c r="AK6" s="16">
        <v>44824284</v>
      </c>
      <c r="AL6" s="16" t="s">
        <v>41</v>
      </c>
      <c r="AM6" s="16" t="s">
        <v>28</v>
      </c>
      <c r="AN6" s="16" t="s">
        <v>42</v>
      </c>
      <c r="AO6" s="51">
        <v>153</v>
      </c>
      <c r="AQ6" s="16">
        <v>702953</v>
      </c>
      <c r="AR6" s="16" t="s">
        <v>43</v>
      </c>
      <c r="AS6" s="16" t="s">
        <v>31</v>
      </c>
      <c r="AT6" s="16" t="s">
        <v>44</v>
      </c>
      <c r="AU6" s="16">
        <v>45723</v>
      </c>
    </row>
    <row r="7" spans="1:47" s="17" customFormat="1" x14ac:dyDescent="0.2">
      <c r="A7" s="16">
        <v>35207934</v>
      </c>
      <c r="B7" s="16" t="s">
        <v>45</v>
      </c>
      <c r="C7" s="16" t="s">
        <v>31</v>
      </c>
      <c r="D7" s="16" t="s">
        <v>46</v>
      </c>
      <c r="E7" s="16">
        <v>111</v>
      </c>
      <c r="G7" s="16">
        <v>35207935</v>
      </c>
      <c r="H7" s="16" t="s">
        <v>47</v>
      </c>
      <c r="I7" s="16" t="s">
        <v>31</v>
      </c>
      <c r="J7" s="16" t="s">
        <v>48</v>
      </c>
      <c r="K7" s="16">
        <v>275</v>
      </c>
      <c r="M7" s="16">
        <v>35207963</v>
      </c>
      <c r="N7" s="16" t="s">
        <v>49</v>
      </c>
      <c r="O7" s="16" t="s">
        <v>31</v>
      </c>
      <c r="P7" s="16" t="s">
        <v>50</v>
      </c>
      <c r="Q7" s="16">
        <v>258</v>
      </c>
      <c r="S7" s="16">
        <v>44825466</v>
      </c>
      <c r="T7" s="16" t="s">
        <v>51</v>
      </c>
      <c r="U7" s="16" t="s">
        <v>28</v>
      </c>
      <c r="V7" s="16" t="s">
        <v>52</v>
      </c>
      <c r="W7" s="16">
        <v>45</v>
      </c>
      <c r="Y7" s="16">
        <v>44821977</v>
      </c>
      <c r="Z7" s="16" t="s">
        <v>53</v>
      </c>
      <c r="AA7" s="16" t="s">
        <v>28</v>
      </c>
      <c r="AB7" s="16" t="s">
        <v>54</v>
      </c>
      <c r="AC7" s="16">
        <v>139</v>
      </c>
      <c r="AE7" s="16">
        <v>1567458</v>
      </c>
      <c r="AF7" s="16" t="s">
        <v>55</v>
      </c>
      <c r="AG7" s="16" t="s">
        <v>31</v>
      </c>
      <c r="AH7" s="16" t="s">
        <v>56</v>
      </c>
      <c r="AI7" s="51" t="s">
        <v>57</v>
      </c>
      <c r="AK7" s="16">
        <v>44830112</v>
      </c>
      <c r="AL7" s="16" t="s">
        <v>58</v>
      </c>
      <c r="AM7" s="16" t="s">
        <v>28</v>
      </c>
      <c r="AN7" s="16" t="s">
        <v>59</v>
      </c>
      <c r="AO7" s="51">
        <v>484</v>
      </c>
      <c r="AQ7" s="51"/>
      <c r="AR7" s="51"/>
      <c r="AS7" s="51"/>
      <c r="AT7" s="51"/>
      <c r="AU7" s="51"/>
    </row>
    <row r="8" spans="1:47" s="17" customFormat="1" x14ac:dyDescent="0.2">
      <c r="A8" s="16">
        <v>35207961</v>
      </c>
      <c r="B8" s="16" t="s">
        <v>60</v>
      </c>
      <c r="C8" s="16" t="s">
        <v>31</v>
      </c>
      <c r="D8" s="16" t="s">
        <v>61</v>
      </c>
      <c r="E8" s="16">
        <v>80</v>
      </c>
      <c r="G8" s="16">
        <v>920135</v>
      </c>
      <c r="H8" s="16" t="s">
        <v>62</v>
      </c>
      <c r="I8" s="16" t="s">
        <v>31</v>
      </c>
      <c r="J8" s="16" t="s">
        <v>63</v>
      </c>
      <c r="K8" s="16">
        <v>48</v>
      </c>
      <c r="M8" s="51"/>
      <c r="N8" s="51"/>
      <c r="O8" s="51"/>
      <c r="P8" s="51"/>
      <c r="Q8" s="51"/>
      <c r="S8" s="16">
        <v>35205798</v>
      </c>
      <c r="T8" s="16" t="s">
        <v>64</v>
      </c>
      <c r="U8" s="16" t="s">
        <v>31</v>
      </c>
      <c r="V8" s="16" t="s">
        <v>65</v>
      </c>
      <c r="W8" s="16">
        <v>102</v>
      </c>
      <c r="Y8" s="16">
        <v>44835977</v>
      </c>
      <c r="Z8" s="16" t="s">
        <v>66</v>
      </c>
      <c r="AA8" s="16" t="s">
        <v>28</v>
      </c>
      <c r="AB8" s="16" t="s">
        <v>67</v>
      </c>
      <c r="AC8" s="16">
        <v>79</v>
      </c>
      <c r="AE8" s="16">
        <v>45600471</v>
      </c>
      <c r="AF8" s="16" t="s">
        <v>68</v>
      </c>
      <c r="AG8" s="16" t="s">
        <v>31</v>
      </c>
      <c r="AH8" s="16" t="s">
        <v>69</v>
      </c>
      <c r="AI8" s="51">
        <v>1110</v>
      </c>
      <c r="AK8" s="16">
        <v>44825471</v>
      </c>
      <c r="AL8" s="16" t="s">
        <v>70</v>
      </c>
      <c r="AM8" s="16" t="s">
        <v>28</v>
      </c>
      <c r="AN8" s="16" t="s">
        <v>71</v>
      </c>
      <c r="AO8" s="51">
        <v>7760</v>
      </c>
      <c r="AQ8" s="51"/>
      <c r="AR8" s="51"/>
      <c r="AS8" s="51"/>
      <c r="AT8" s="51"/>
      <c r="AU8" s="51"/>
    </row>
    <row r="9" spans="1:47" s="17" customFormat="1" x14ac:dyDescent="0.2">
      <c r="A9" s="20"/>
      <c r="B9" s="18"/>
      <c r="C9" s="18"/>
      <c r="D9" s="18"/>
      <c r="E9" s="18"/>
      <c r="G9" s="20"/>
      <c r="H9" s="18"/>
      <c r="I9" s="18"/>
      <c r="J9" s="18"/>
      <c r="K9" s="18"/>
      <c r="M9" s="51"/>
      <c r="N9" s="51"/>
      <c r="O9" s="51"/>
      <c r="P9" s="51"/>
      <c r="Q9" s="51"/>
      <c r="S9" s="16">
        <v>35206041</v>
      </c>
      <c r="T9" s="16" t="s">
        <v>72</v>
      </c>
      <c r="U9" s="16" t="s">
        <v>31</v>
      </c>
      <c r="V9" s="16" t="s">
        <v>73</v>
      </c>
      <c r="W9" s="16">
        <v>64</v>
      </c>
      <c r="Y9" s="16">
        <v>35206042</v>
      </c>
      <c r="Z9" s="16" t="s">
        <v>74</v>
      </c>
      <c r="AA9" s="16" t="s">
        <v>31</v>
      </c>
      <c r="AB9" s="16" t="s">
        <v>75</v>
      </c>
      <c r="AC9" s="16">
        <v>1284</v>
      </c>
      <c r="AE9" s="51"/>
      <c r="AF9" s="51"/>
      <c r="AG9" s="51"/>
      <c r="AH9" s="51"/>
      <c r="AI9" s="51"/>
      <c r="AK9" s="16">
        <v>44832419</v>
      </c>
      <c r="AL9" s="16" t="s">
        <v>76</v>
      </c>
      <c r="AM9" s="16" t="s">
        <v>28</v>
      </c>
      <c r="AN9" s="16" t="s">
        <v>77</v>
      </c>
      <c r="AO9" s="51">
        <v>462</v>
      </c>
      <c r="AQ9" s="51"/>
      <c r="AR9" s="51"/>
      <c r="AS9" s="51"/>
      <c r="AT9" s="51"/>
      <c r="AU9" s="51"/>
    </row>
    <row r="10" spans="1:47" s="17" customFormat="1" x14ac:dyDescent="0.2">
      <c r="A10" s="20"/>
      <c r="B10" s="18"/>
      <c r="C10" s="18"/>
      <c r="D10" s="18"/>
      <c r="E10" s="18"/>
      <c r="G10" s="20"/>
      <c r="H10" s="18"/>
      <c r="I10" s="18"/>
      <c r="J10" s="18"/>
      <c r="K10" s="18"/>
      <c r="M10" s="20"/>
      <c r="N10" s="18"/>
      <c r="O10" s="18"/>
      <c r="P10" s="18"/>
      <c r="Q10" s="18"/>
      <c r="S10" s="16">
        <v>35207932</v>
      </c>
      <c r="T10" s="16" t="s">
        <v>78</v>
      </c>
      <c r="U10" s="16" t="s">
        <v>31</v>
      </c>
      <c r="V10" s="16" t="s">
        <v>79</v>
      </c>
      <c r="W10" s="16">
        <v>36</v>
      </c>
      <c r="Y10" s="16">
        <v>35207933</v>
      </c>
      <c r="Z10" s="16" t="s">
        <v>80</v>
      </c>
      <c r="AA10" s="16" t="s">
        <v>31</v>
      </c>
      <c r="AB10" s="16" t="s">
        <v>81</v>
      </c>
      <c r="AC10" s="16">
        <v>271</v>
      </c>
      <c r="AE10" s="51"/>
      <c r="AF10" s="51"/>
      <c r="AG10" s="51"/>
      <c r="AH10" s="51"/>
      <c r="AI10" s="51"/>
      <c r="AK10" s="16">
        <v>44826675</v>
      </c>
      <c r="AL10" s="16" t="s">
        <v>82</v>
      </c>
      <c r="AM10" s="16" t="s">
        <v>28</v>
      </c>
      <c r="AN10" s="16" t="s">
        <v>83</v>
      </c>
      <c r="AO10" s="51" t="s">
        <v>57</v>
      </c>
      <c r="AQ10" s="51"/>
      <c r="AR10" s="51"/>
      <c r="AS10" s="51"/>
      <c r="AT10" s="51"/>
      <c r="AU10" s="51"/>
    </row>
    <row r="11" spans="1:47" s="17" customFormat="1" x14ac:dyDescent="0.2">
      <c r="A11" s="20"/>
      <c r="B11" s="18"/>
      <c r="C11" s="18"/>
      <c r="D11" s="18"/>
      <c r="E11" s="18"/>
      <c r="G11" s="20"/>
      <c r="H11" s="18"/>
      <c r="I11" s="18"/>
      <c r="J11" s="18"/>
      <c r="K11" s="18"/>
      <c r="M11" s="20"/>
      <c r="N11" s="18"/>
      <c r="O11" s="18"/>
      <c r="P11" s="18"/>
      <c r="Q11" s="18"/>
      <c r="S11" s="51"/>
      <c r="T11" s="51"/>
      <c r="U11" s="51"/>
      <c r="V11" s="51"/>
      <c r="W11" s="51"/>
      <c r="Y11" s="16">
        <v>35207962</v>
      </c>
      <c r="Z11" s="16" t="s">
        <v>84</v>
      </c>
      <c r="AA11" s="16" t="s">
        <v>31</v>
      </c>
      <c r="AB11" s="16" t="s">
        <v>85</v>
      </c>
      <c r="AC11" s="16">
        <v>205</v>
      </c>
      <c r="AE11" s="51"/>
      <c r="AF11" s="51"/>
      <c r="AG11" s="51"/>
      <c r="AH11" s="51"/>
      <c r="AI11" s="51"/>
      <c r="AK11" s="16">
        <v>44832420</v>
      </c>
      <c r="AL11" s="16" t="s">
        <v>86</v>
      </c>
      <c r="AM11" s="16" t="s">
        <v>28</v>
      </c>
      <c r="AN11" s="16" t="s">
        <v>87</v>
      </c>
      <c r="AO11" s="51" t="s">
        <v>88</v>
      </c>
      <c r="AQ11" s="51"/>
      <c r="AR11" s="51"/>
      <c r="AS11" s="51"/>
      <c r="AT11" s="51"/>
      <c r="AU11" s="51"/>
    </row>
    <row r="12" spans="1:47" s="17" customFormat="1" x14ac:dyDescent="0.2">
      <c r="A12" s="20"/>
      <c r="B12" s="18"/>
      <c r="C12" s="18"/>
      <c r="D12" s="18"/>
      <c r="E12" s="18"/>
      <c r="G12" s="20"/>
      <c r="H12" s="18"/>
      <c r="I12" s="18"/>
      <c r="J12" s="18"/>
      <c r="K12" s="18"/>
      <c r="M12" s="20"/>
      <c r="N12" s="18"/>
      <c r="O12" s="18"/>
      <c r="P12" s="18"/>
      <c r="Q12" s="18"/>
      <c r="S12" s="51"/>
      <c r="T12" s="51"/>
      <c r="U12" s="51"/>
      <c r="V12" s="51"/>
      <c r="W12" s="51"/>
      <c r="Y12" s="16">
        <v>35207967</v>
      </c>
      <c r="Z12" s="16" t="s">
        <v>89</v>
      </c>
      <c r="AA12" s="16" t="s">
        <v>31</v>
      </c>
      <c r="AB12" s="16" t="s">
        <v>90</v>
      </c>
      <c r="AC12" s="16">
        <v>223</v>
      </c>
      <c r="AE12" s="51"/>
      <c r="AF12" s="51"/>
      <c r="AG12" s="51"/>
      <c r="AH12" s="51"/>
      <c r="AI12" s="51"/>
      <c r="AK12" s="16">
        <v>44819746</v>
      </c>
      <c r="AL12" s="16" t="s">
        <v>91</v>
      </c>
      <c r="AM12" s="16" t="s">
        <v>28</v>
      </c>
      <c r="AN12" s="16" t="s">
        <v>92</v>
      </c>
      <c r="AO12" s="51" t="s">
        <v>88</v>
      </c>
      <c r="AQ12" s="51"/>
      <c r="AR12" s="51"/>
      <c r="AS12" s="51"/>
      <c r="AT12" s="51"/>
      <c r="AU12" s="51"/>
    </row>
    <row r="13" spans="1:47" s="17" customFormat="1" x14ac:dyDescent="0.2">
      <c r="A13" s="20"/>
      <c r="B13" s="18"/>
      <c r="C13" s="18"/>
      <c r="D13" s="18"/>
      <c r="E13" s="18"/>
      <c r="G13" s="20"/>
      <c r="H13" s="18"/>
      <c r="I13" s="18"/>
      <c r="J13" s="18"/>
      <c r="K13" s="18"/>
      <c r="M13" s="20"/>
      <c r="N13" s="18"/>
      <c r="O13" s="18"/>
      <c r="P13" s="18"/>
      <c r="Q13" s="18"/>
      <c r="S13" s="51"/>
      <c r="T13" s="51"/>
      <c r="U13" s="51"/>
      <c r="V13" s="51"/>
      <c r="W13" s="51"/>
      <c r="Y13" s="51"/>
      <c r="Z13" s="51"/>
      <c r="AA13" s="51"/>
      <c r="AB13" s="51"/>
      <c r="AC13" s="51"/>
      <c r="AE13" s="51"/>
      <c r="AF13" s="51"/>
      <c r="AG13" s="51"/>
      <c r="AH13" s="51"/>
      <c r="AI13" s="51"/>
      <c r="AK13" s="16">
        <v>44825472</v>
      </c>
      <c r="AL13" s="16" t="s">
        <v>93</v>
      </c>
      <c r="AM13" s="16" t="s">
        <v>28</v>
      </c>
      <c r="AN13" s="16" t="s">
        <v>94</v>
      </c>
      <c r="AO13" s="51">
        <v>38</v>
      </c>
      <c r="AQ13" s="51"/>
      <c r="AR13" s="51"/>
      <c r="AS13" s="51"/>
      <c r="AT13" s="51"/>
      <c r="AU13" s="51"/>
    </row>
    <row r="14" spans="1:47" s="17" customFormat="1" x14ac:dyDescent="0.2">
      <c r="A14" s="20"/>
      <c r="B14" s="18"/>
      <c r="C14" s="18"/>
      <c r="D14" s="18"/>
      <c r="E14" s="18"/>
      <c r="G14" s="20"/>
      <c r="H14" s="18"/>
      <c r="I14" s="18"/>
      <c r="J14" s="18"/>
      <c r="K14" s="18"/>
      <c r="M14" s="20"/>
      <c r="N14" s="18"/>
      <c r="O14" s="18"/>
      <c r="P14" s="18"/>
      <c r="Q14" s="18"/>
      <c r="S14" s="51"/>
      <c r="T14" s="51"/>
      <c r="U14" s="51"/>
      <c r="V14" s="51"/>
      <c r="W14" s="51"/>
      <c r="Y14" s="51"/>
      <c r="Z14" s="51"/>
      <c r="AA14" s="51"/>
      <c r="AB14" s="51"/>
      <c r="AC14" s="51"/>
      <c r="AE14" s="51"/>
      <c r="AF14" s="51"/>
      <c r="AG14" s="51"/>
      <c r="AH14" s="51"/>
      <c r="AI14" s="51"/>
      <c r="AK14" s="16">
        <v>44837133</v>
      </c>
      <c r="AL14" s="16" t="s">
        <v>95</v>
      </c>
      <c r="AM14" s="16" t="s">
        <v>28</v>
      </c>
      <c r="AN14" s="16" t="s">
        <v>96</v>
      </c>
      <c r="AO14" s="51" t="s">
        <v>88</v>
      </c>
      <c r="AQ14" s="51"/>
      <c r="AR14" s="51"/>
      <c r="AS14" s="51"/>
      <c r="AT14" s="51"/>
      <c r="AU14" s="51"/>
    </row>
    <row r="15" spans="1:47" s="17" customFormat="1" x14ac:dyDescent="0.2">
      <c r="A15" s="20"/>
      <c r="B15" s="18"/>
      <c r="C15" s="18"/>
      <c r="D15" s="18"/>
      <c r="E15" s="18"/>
      <c r="G15" s="20"/>
      <c r="H15" s="18"/>
      <c r="I15" s="18"/>
      <c r="J15" s="18"/>
      <c r="K15" s="18"/>
      <c r="M15" s="20"/>
      <c r="N15" s="18"/>
      <c r="O15" s="18"/>
      <c r="P15" s="18"/>
      <c r="Q15" s="18"/>
      <c r="S15" s="51"/>
      <c r="T15" s="51"/>
      <c r="U15" s="51"/>
      <c r="V15" s="51"/>
      <c r="W15" s="51"/>
      <c r="Y15" s="51"/>
      <c r="Z15" s="51"/>
      <c r="AA15" s="51"/>
      <c r="AB15" s="51"/>
      <c r="AC15" s="51"/>
      <c r="AE15" s="51"/>
      <c r="AF15" s="51"/>
      <c r="AG15" s="51"/>
      <c r="AH15" s="51"/>
      <c r="AI15" s="51"/>
      <c r="AK15" s="16">
        <v>44827820</v>
      </c>
      <c r="AL15" s="16" t="s">
        <v>97</v>
      </c>
      <c r="AM15" s="16" t="s">
        <v>28</v>
      </c>
      <c r="AN15" s="16" t="s">
        <v>98</v>
      </c>
      <c r="AO15" s="51">
        <v>64</v>
      </c>
      <c r="AQ15" s="51"/>
      <c r="AR15" s="51"/>
      <c r="AS15" s="51"/>
      <c r="AT15" s="51"/>
      <c r="AU15" s="51"/>
    </row>
    <row r="16" spans="1:47" s="17" customFormat="1" x14ac:dyDescent="0.2">
      <c r="A16" s="20"/>
      <c r="B16" s="18"/>
      <c r="C16" s="18"/>
      <c r="D16" s="18"/>
      <c r="E16" s="18"/>
      <c r="G16" s="20"/>
      <c r="H16" s="18"/>
      <c r="I16" s="18"/>
      <c r="J16" s="18"/>
      <c r="K16" s="18"/>
      <c r="M16" s="20"/>
      <c r="N16" s="18"/>
      <c r="O16" s="18"/>
      <c r="P16" s="18"/>
      <c r="Q16" s="18"/>
      <c r="S16" s="51"/>
      <c r="T16" s="51"/>
      <c r="U16" s="51"/>
      <c r="V16" s="51"/>
      <c r="W16" s="51"/>
      <c r="Y16" s="51"/>
      <c r="Z16" s="51"/>
      <c r="AA16" s="51"/>
      <c r="AB16" s="51"/>
      <c r="AC16" s="51"/>
      <c r="AE16" s="20"/>
      <c r="AF16" s="18"/>
      <c r="AG16" s="18"/>
      <c r="AH16" s="18"/>
      <c r="AI16" s="18"/>
      <c r="AK16" s="16">
        <v>44827821</v>
      </c>
      <c r="AL16" s="16" t="s">
        <v>99</v>
      </c>
      <c r="AM16" s="16" t="s">
        <v>28</v>
      </c>
      <c r="AN16" s="16" t="s">
        <v>100</v>
      </c>
      <c r="AO16" s="51">
        <v>66</v>
      </c>
      <c r="AQ16" s="51"/>
      <c r="AR16" s="51"/>
      <c r="AS16" s="51"/>
      <c r="AT16" s="51"/>
      <c r="AU16" s="51"/>
    </row>
    <row r="17" spans="1:47" s="17" customFormat="1" x14ac:dyDescent="0.2">
      <c r="A17" s="20"/>
      <c r="B17" s="18"/>
      <c r="C17" s="18"/>
      <c r="D17" s="18"/>
      <c r="E17" s="18"/>
      <c r="G17" s="20"/>
      <c r="H17" s="18"/>
      <c r="I17" s="18"/>
      <c r="J17" s="18"/>
      <c r="K17" s="18"/>
      <c r="M17" s="20"/>
      <c r="N17" s="18"/>
      <c r="O17" s="18"/>
      <c r="P17" s="18"/>
      <c r="Q17" s="18"/>
      <c r="S17" s="51"/>
      <c r="T17" s="51"/>
      <c r="U17" s="51"/>
      <c r="V17" s="51"/>
      <c r="W17" s="51"/>
      <c r="Y17" s="51"/>
      <c r="Z17" s="51"/>
      <c r="AA17" s="51"/>
      <c r="AB17" s="51"/>
      <c r="AC17" s="51"/>
      <c r="AE17" s="20"/>
      <c r="AF17" s="18"/>
      <c r="AG17" s="18"/>
      <c r="AH17" s="18"/>
      <c r="AI17" s="18"/>
      <c r="AK17" s="16">
        <v>44826676</v>
      </c>
      <c r="AL17" s="16" t="s">
        <v>101</v>
      </c>
      <c r="AM17" s="16" t="s">
        <v>28</v>
      </c>
      <c r="AN17" s="16" t="s">
        <v>102</v>
      </c>
      <c r="AO17" s="51">
        <v>79</v>
      </c>
      <c r="AQ17" s="51"/>
      <c r="AR17" s="51"/>
      <c r="AS17" s="51"/>
      <c r="AT17" s="51"/>
      <c r="AU17" s="51"/>
    </row>
    <row r="18" spans="1:47" s="17" customFormat="1" x14ac:dyDescent="0.2">
      <c r="A18" s="20"/>
      <c r="B18" s="18"/>
      <c r="C18" s="18"/>
      <c r="D18" s="18"/>
      <c r="E18" s="18"/>
      <c r="G18" s="20"/>
      <c r="H18" s="18"/>
      <c r="I18" s="18"/>
      <c r="J18" s="18"/>
      <c r="K18" s="18"/>
      <c r="M18" s="20"/>
      <c r="N18" s="18"/>
      <c r="O18" s="18"/>
      <c r="P18" s="18"/>
      <c r="Q18" s="18"/>
      <c r="S18" s="51"/>
      <c r="T18" s="51"/>
      <c r="U18" s="51"/>
      <c r="V18" s="51"/>
      <c r="W18" s="51"/>
      <c r="Y18" s="51"/>
      <c r="Z18" s="51"/>
      <c r="AA18" s="51"/>
      <c r="AB18" s="51"/>
      <c r="AC18" s="51"/>
      <c r="AE18" s="20"/>
      <c r="AF18" s="18"/>
      <c r="AG18" s="18"/>
      <c r="AH18" s="18"/>
      <c r="AI18" s="18"/>
      <c r="AK18" s="16">
        <v>44824285</v>
      </c>
      <c r="AL18" s="16" t="s">
        <v>103</v>
      </c>
      <c r="AM18" s="16" t="s">
        <v>28</v>
      </c>
      <c r="AN18" s="16" t="s">
        <v>104</v>
      </c>
      <c r="AO18" s="51" t="s">
        <v>88</v>
      </c>
      <c r="AQ18" s="51"/>
      <c r="AR18" s="51"/>
      <c r="AS18" s="51"/>
      <c r="AT18" s="51"/>
      <c r="AU18" s="51"/>
    </row>
    <row r="19" spans="1:47" s="17" customFormat="1" x14ac:dyDescent="0.2">
      <c r="A19" s="20"/>
      <c r="B19" s="18"/>
      <c r="C19" s="18"/>
      <c r="D19" s="18"/>
      <c r="E19" s="18"/>
      <c r="G19" s="20"/>
      <c r="H19" s="18"/>
      <c r="I19" s="18"/>
      <c r="J19" s="18"/>
      <c r="K19" s="18"/>
      <c r="M19" s="20"/>
      <c r="N19" s="18"/>
      <c r="O19" s="18"/>
      <c r="P19" s="18"/>
      <c r="Q19" s="18"/>
      <c r="S19" s="51"/>
      <c r="T19" s="51"/>
      <c r="U19" s="51"/>
      <c r="V19" s="51"/>
      <c r="W19" s="51"/>
      <c r="Y19" s="51"/>
      <c r="Z19" s="51"/>
      <c r="AA19" s="51"/>
      <c r="AB19" s="51"/>
      <c r="AC19" s="51"/>
      <c r="AE19" s="20"/>
      <c r="AF19" s="18"/>
      <c r="AG19" s="18"/>
      <c r="AH19" s="18"/>
      <c r="AI19" s="18"/>
      <c r="AK19" s="16">
        <v>45890944</v>
      </c>
      <c r="AL19" s="16" t="s">
        <v>105</v>
      </c>
      <c r="AM19" s="16" t="s">
        <v>28</v>
      </c>
      <c r="AN19" s="16" t="s">
        <v>106</v>
      </c>
      <c r="AO19" s="51" t="s">
        <v>57</v>
      </c>
      <c r="AQ19" s="51"/>
      <c r="AR19" s="51"/>
      <c r="AS19" s="51"/>
      <c r="AT19" s="51"/>
      <c r="AU19" s="51"/>
    </row>
    <row r="20" spans="1:47" s="17" customFormat="1" x14ac:dyDescent="0.2">
      <c r="A20" s="20"/>
      <c r="B20" s="18"/>
      <c r="C20" s="18"/>
      <c r="D20" s="18"/>
      <c r="E20" s="18"/>
      <c r="G20" s="20"/>
      <c r="H20" s="18"/>
      <c r="I20" s="18"/>
      <c r="J20" s="18"/>
      <c r="K20" s="18"/>
      <c r="M20" s="20"/>
      <c r="N20" s="18"/>
      <c r="O20" s="18"/>
      <c r="P20" s="18"/>
      <c r="Q20" s="18"/>
      <c r="S20" s="51"/>
      <c r="T20" s="51"/>
      <c r="U20" s="51"/>
      <c r="V20" s="51"/>
      <c r="W20" s="51"/>
      <c r="Y20" s="51"/>
      <c r="Z20" s="51"/>
      <c r="AA20" s="51"/>
      <c r="AB20" s="51"/>
      <c r="AC20" s="51"/>
      <c r="AE20" s="20"/>
      <c r="AF20" s="18"/>
      <c r="AG20" s="18"/>
      <c r="AH20" s="18"/>
      <c r="AI20" s="18"/>
      <c r="AK20" s="16">
        <v>44824286</v>
      </c>
      <c r="AL20" s="16" t="s">
        <v>107</v>
      </c>
      <c r="AM20" s="16" t="s">
        <v>28</v>
      </c>
      <c r="AN20" s="16" t="s">
        <v>108</v>
      </c>
      <c r="AO20" s="51" t="s">
        <v>88</v>
      </c>
      <c r="AQ20" s="51"/>
      <c r="AR20" s="51"/>
      <c r="AS20" s="51"/>
      <c r="AT20" s="51"/>
      <c r="AU20" s="51"/>
    </row>
    <row r="21" spans="1:47" s="17" customFormat="1" x14ac:dyDescent="0.2">
      <c r="A21" s="20"/>
      <c r="B21" s="18"/>
      <c r="C21" s="18"/>
      <c r="D21" s="18"/>
      <c r="E21" s="18"/>
      <c r="G21" s="20"/>
      <c r="H21" s="18"/>
      <c r="I21" s="18"/>
      <c r="J21" s="18"/>
      <c r="K21" s="18"/>
      <c r="M21" s="20"/>
      <c r="N21" s="18"/>
      <c r="O21" s="18"/>
      <c r="P21" s="18"/>
      <c r="Q21" s="18"/>
      <c r="S21" s="20"/>
      <c r="T21" s="18"/>
      <c r="U21" s="18"/>
      <c r="V21" s="18"/>
      <c r="W21" s="18"/>
      <c r="Y21" s="51"/>
      <c r="Z21" s="51"/>
      <c r="AA21" s="51"/>
      <c r="AB21" s="51"/>
      <c r="AC21" s="51"/>
      <c r="AE21" s="20"/>
      <c r="AF21" s="18"/>
      <c r="AG21" s="18"/>
      <c r="AH21" s="18"/>
      <c r="AI21" s="18"/>
      <c r="AK21" s="16">
        <v>44825473</v>
      </c>
      <c r="AL21" s="16" t="s">
        <v>109</v>
      </c>
      <c r="AM21" s="16" t="s">
        <v>28</v>
      </c>
      <c r="AN21" s="16" t="s">
        <v>110</v>
      </c>
      <c r="AO21" s="51">
        <v>39</v>
      </c>
      <c r="AQ21" s="51"/>
      <c r="AR21" s="51"/>
      <c r="AS21" s="51"/>
      <c r="AT21" s="51"/>
      <c r="AU21" s="51"/>
    </row>
    <row r="22" spans="1:47" s="17" customFormat="1" x14ac:dyDescent="0.2">
      <c r="A22" s="20"/>
      <c r="B22" s="18"/>
      <c r="C22" s="18"/>
      <c r="D22" s="18"/>
      <c r="E22" s="18"/>
      <c r="G22" s="20"/>
      <c r="H22" s="18"/>
      <c r="I22" s="18"/>
      <c r="J22" s="18"/>
      <c r="K22" s="18"/>
      <c r="M22" s="20"/>
      <c r="N22" s="18"/>
      <c r="O22" s="18"/>
      <c r="P22" s="18"/>
      <c r="Q22" s="18"/>
      <c r="S22" s="20"/>
      <c r="T22" s="18"/>
      <c r="U22" s="18"/>
      <c r="V22" s="18"/>
      <c r="W22" s="18"/>
      <c r="Y22" s="51"/>
      <c r="Z22" s="51"/>
      <c r="AA22" s="51"/>
      <c r="AB22" s="51"/>
      <c r="AC22" s="51"/>
      <c r="AE22" s="20"/>
      <c r="AF22" s="18"/>
      <c r="AG22" s="18"/>
      <c r="AH22" s="18"/>
      <c r="AI22" s="18"/>
      <c r="AK22" s="16">
        <v>44830113</v>
      </c>
      <c r="AL22" s="16" t="s">
        <v>111</v>
      </c>
      <c r="AM22" s="16" t="s">
        <v>28</v>
      </c>
      <c r="AN22" s="16" t="s">
        <v>112</v>
      </c>
      <c r="AO22" s="51" t="s">
        <v>88</v>
      </c>
      <c r="AQ22" s="51"/>
      <c r="AR22" s="51"/>
      <c r="AS22" s="51"/>
      <c r="AT22" s="51"/>
      <c r="AU22" s="51"/>
    </row>
    <row r="23" spans="1:47" s="17" customFormat="1" x14ac:dyDescent="0.2">
      <c r="A23" s="20"/>
      <c r="B23" s="18"/>
      <c r="C23" s="18"/>
      <c r="D23" s="18"/>
      <c r="E23" s="18"/>
      <c r="G23" s="20"/>
      <c r="H23" s="18"/>
      <c r="I23" s="18"/>
      <c r="J23" s="18"/>
      <c r="K23" s="18"/>
      <c r="M23" s="20"/>
      <c r="N23" s="18"/>
      <c r="O23" s="18"/>
      <c r="P23" s="18"/>
      <c r="Q23" s="18"/>
      <c r="S23" s="20"/>
      <c r="T23" s="18"/>
      <c r="U23" s="18"/>
      <c r="V23" s="18"/>
      <c r="W23" s="18"/>
      <c r="Y23" s="51"/>
      <c r="Z23" s="51"/>
      <c r="AA23" s="51"/>
      <c r="AB23" s="51"/>
      <c r="AC23" s="51"/>
      <c r="AE23" s="20"/>
      <c r="AF23" s="18"/>
      <c r="AG23" s="18"/>
      <c r="AH23" s="18"/>
      <c r="AI23" s="18"/>
      <c r="AK23" s="16">
        <v>35207930</v>
      </c>
      <c r="AL23" s="16" t="s">
        <v>113</v>
      </c>
      <c r="AM23" s="16" t="s">
        <v>31</v>
      </c>
      <c r="AN23" s="16" t="s">
        <v>83</v>
      </c>
      <c r="AO23" s="51" t="s">
        <v>57</v>
      </c>
      <c r="AQ23" s="51"/>
      <c r="AR23" s="51"/>
      <c r="AS23" s="51"/>
      <c r="AT23" s="51"/>
      <c r="AU23" s="51"/>
    </row>
    <row r="24" spans="1:47" s="17" customFormat="1" x14ac:dyDescent="0.2">
      <c r="A24" s="20"/>
      <c r="B24" s="18"/>
      <c r="C24" s="18"/>
      <c r="D24" s="18"/>
      <c r="E24" s="18"/>
      <c r="G24" s="20"/>
      <c r="H24" s="18"/>
      <c r="I24" s="18"/>
      <c r="J24" s="18"/>
      <c r="K24" s="18"/>
      <c r="M24" s="20"/>
      <c r="N24" s="18"/>
      <c r="O24" s="18"/>
      <c r="P24" s="18"/>
      <c r="Q24" s="18"/>
      <c r="S24" s="20"/>
      <c r="T24" s="18"/>
      <c r="U24" s="18"/>
      <c r="V24" s="18"/>
      <c r="W24" s="18"/>
      <c r="Y24" s="51"/>
      <c r="Z24" s="51"/>
      <c r="AA24" s="51"/>
      <c r="AB24" s="51"/>
      <c r="AC24" s="51"/>
      <c r="AE24" s="20"/>
      <c r="AF24" s="18"/>
      <c r="AG24" s="18"/>
      <c r="AH24" s="18"/>
      <c r="AI24" s="18"/>
      <c r="AK24" s="16">
        <v>920133</v>
      </c>
      <c r="AL24" s="16" t="s">
        <v>114</v>
      </c>
      <c r="AM24" s="16" t="s">
        <v>31</v>
      </c>
      <c r="AN24" s="16" t="s">
        <v>115</v>
      </c>
      <c r="AO24" s="51" t="s">
        <v>57</v>
      </c>
      <c r="AQ24" s="51"/>
      <c r="AR24" s="51"/>
      <c r="AS24" s="51"/>
      <c r="AT24" s="51"/>
      <c r="AU24" s="51"/>
    </row>
    <row r="25" spans="1:47" s="17" customFormat="1" x14ac:dyDescent="0.2">
      <c r="A25" s="20"/>
      <c r="B25" s="18"/>
      <c r="C25" s="18"/>
      <c r="D25" s="18"/>
      <c r="E25" s="18"/>
      <c r="G25" s="20"/>
      <c r="H25" s="18"/>
      <c r="I25" s="18"/>
      <c r="J25" s="18"/>
      <c r="K25" s="18"/>
      <c r="M25" s="20"/>
      <c r="N25" s="18"/>
      <c r="O25" s="18"/>
      <c r="P25" s="18"/>
      <c r="Q25" s="18"/>
      <c r="S25" s="20"/>
      <c r="T25" s="18"/>
      <c r="U25" s="18"/>
      <c r="V25" s="18"/>
      <c r="W25" s="18"/>
      <c r="Y25" s="51"/>
      <c r="Z25" s="51"/>
      <c r="AA25" s="51"/>
      <c r="AB25" s="51"/>
      <c r="AC25" s="51"/>
      <c r="AE25" s="20"/>
      <c r="AF25" s="18"/>
      <c r="AG25" s="18"/>
      <c r="AH25" s="18"/>
      <c r="AI25" s="18"/>
      <c r="AK25" s="16">
        <v>45605881</v>
      </c>
      <c r="AL25" s="16" t="s">
        <v>116</v>
      </c>
      <c r="AM25" s="16" t="s">
        <v>31</v>
      </c>
      <c r="AN25" s="16" t="s">
        <v>117</v>
      </c>
      <c r="AO25" s="51" t="s">
        <v>57</v>
      </c>
      <c r="AQ25" s="20"/>
      <c r="AR25" s="18"/>
      <c r="AS25" s="18"/>
      <c r="AT25" s="18"/>
      <c r="AU25" s="18"/>
    </row>
    <row r="26" spans="1:47" s="17" customFormat="1" x14ac:dyDescent="0.2">
      <c r="A26" s="20"/>
      <c r="B26" s="18"/>
      <c r="C26" s="18"/>
      <c r="D26" s="18"/>
      <c r="E26" s="18"/>
      <c r="G26" s="20"/>
      <c r="H26" s="18"/>
      <c r="I26" s="18"/>
      <c r="J26" s="18"/>
      <c r="K26" s="18"/>
      <c r="M26" s="20"/>
      <c r="N26" s="18"/>
      <c r="O26" s="18"/>
      <c r="P26" s="18"/>
      <c r="Q26" s="18"/>
      <c r="S26" s="20"/>
      <c r="T26" s="18"/>
      <c r="U26" s="18"/>
      <c r="V26" s="18"/>
      <c r="W26" s="18"/>
      <c r="Y26" s="51"/>
      <c r="Z26" s="51"/>
      <c r="AA26" s="51"/>
      <c r="AB26" s="51"/>
      <c r="AC26" s="51"/>
      <c r="AE26" s="20"/>
      <c r="AF26" s="18"/>
      <c r="AG26" s="18"/>
      <c r="AH26" s="18"/>
      <c r="AI26" s="18"/>
      <c r="AK26" s="16">
        <v>45591541</v>
      </c>
      <c r="AL26" s="16" t="s">
        <v>118</v>
      </c>
      <c r="AM26" s="16" t="s">
        <v>31</v>
      </c>
      <c r="AN26" s="16" t="s">
        <v>119</v>
      </c>
      <c r="AO26" s="51" t="s">
        <v>57</v>
      </c>
      <c r="AQ26" s="20"/>
      <c r="AR26" s="18"/>
      <c r="AS26" s="18"/>
      <c r="AT26" s="18"/>
      <c r="AU26" s="18"/>
    </row>
    <row r="27" spans="1:47" s="17" customFormat="1" x14ac:dyDescent="0.2">
      <c r="A27" s="20"/>
      <c r="B27" s="18"/>
      <c r="C27" s="18"/>
      <c r="D27" s="18"/>
      <c r="E27" s="18"/>
      <c r="G27" s="20"/>
      <c r="H27" s="18"/>
      <c r="I27" s="18"/>
      <c r="J27" s="18"/>
      <c r="K27" s="18"/>
      <c r="M27" s="20"/>
      <c r="N27" s="18"/>
      <c r="O27" s="18"/>
      <c r="P27" s="18"/>
      <c r="Q27" s="18"/>
      <c r="S27" s="20"/>
      <c r="T27" s="18"/>
      <c r="U27" s="18"/>
      <c r="V27" s="18"/>
      <c r="W27" s="18"/>
      <c r="Y27" s="51"/>
      <c r="Z27" s="51"/>
      <c r="AA27" s="51"/>
      <c r="AB27" s="51"/>
      <c r="AC27" s="51"/>
      <c r="AE27" s="20"/>
      <c r="AF27" s="18"/>
      <c r="AG27" s="18"/>
      <c r="AH27" s="18"/>
      <c r="AI27" s="18"/>
      <c r="AK27" s="16">
        <v>45591542</v>
      </c>
      <c r="AL27" s="16" t="s">
        <v>120</v>
      </c>
      <c r="AM27" s="16" t="s">
        <v>31</v>
      </c>
      <c r="AN27" s="16" t="s">
        <v>121</v>
      </c>
      <c r="AO27" s="51" t="s">
        <v>57</v>
      </c>
      <c r="AQ27" s="20"/>
      <c r="AR27" s="18"/>
      <c r="AS27" s="18"/>
      <c r="AT27" s="18"/>
      <c r="AU27" s="18"/>
    </row>
    <row r="28" spans="1:47" s="17" customFormat="1" x14ac:dyDescent="0.2">
      <c r="A28" s="20"/>
      <c r="B28" s="18"/>
      <c r="C28" s="18"/>
      <c r="D28" s="18"/>
      <c r="E28" s="18"/>
      <c r="G28" s="20"/>
      <c r="H28" s="18"/>
      <c r="I28" s="18"/>
      <c r="J28" s="18"/>
      <c r="K28" s="18"/>
      <c r="M28" s="20"/>
      <c r="N28" s="18"/>
      <c r="O28" s="18"/>
      <c r="P28" s="18"/>
      <c r="Q28" s="18"/>
      <c r="S28" s="20"/>
      <c r="T28" s="18"/>
      <c r="U28" s="18"/>
      <c r="V28" s="18"/>
      <c r="W28" s="18"/>
      <c r="Y28" s="51"/>
      <c r="Z28" s="51"/>
      <c r="AA28" s="51"/>
      <c r="AB28" s="51"/>
      <c r="AC28" s="51"/>
      <c r="AE28" s="20"/>
      <c r="AF28" s="18"/>
      <c r="AG28" s="18"/>
      <c r="AH28" s="18"/>
      <c r="AI28" s="18"/>
      <c r="AK28" s="16">
        <v>45548101</v>
      </c>
      <c r="AL28" s="16" t="s">
        <v>122</v>
      </c>
      <c r="AM28" s="16" t="s">
        <v>31</v>
      </c>
      <c r="AN28" s="16" t="s">
        <v>94</v>
      </c>
      <c r="AO28" s="51" t="s">
        <v>57</v>
      </c>
      <c r="AQ28" s="20"/>
      <c r="AR28" s="18"/>
      <c r="AS28" s="18"/>
      <c r="AT28" s="18"/>
      <c r="AU28" s="18"/>
    </row>
    <row r="29" spans="1:47" s="17" customFormat="1" x14ac:dyDescent="0.2">
      <c r="A29" s="20"/>
      <c r="B29" s="18"/>
      <c r="C29" s="18"/>
      <c r="D29" s="18"/>
      <c r="E29" s="18"/>
      <c r="G29" s="20"/>
      <c r="H29" s="18"/>
      <c r="I29" s="18"/>
      <c r="J29" s="18"/>
      <c r="K29" s="18"/>
      <c r="M29" s="20"/>
      <c r="N29" s="18"/>
      <c r="O29" s="18"/>
      <c r="P29" s="18"/>
      <c r="Q29" s="18"/>
      <c r="S29" s="20"/>
      <c r="T29" s="18"/>
      <c r="U29" s="18"/>
      <c r="V29" s="18"/>
      <c r="W29" s="18"/>
      <c r="Y29" s="20"/>
      <c r="Z29" s="18"/>
      <c r="AA29" s="18"/>
      <c r="AB29" s="18"/>
      <c r="AC29" s="18"/>
      <c r="AE29" s="20"/>
      <c r="AF29" s="18"/>
      <c r="AG29" s="18"/>
      <c r="AH29" s="18"/>
      <c r="AI29" s="18"/>
      <c r="AK29" s="16">
        <v>45601117</v>
      </c>
      <c r="AL29" s="16" t="s">
        <v>123</v>
      </c>
      <c r="AM29" s="16" t="s">
        <v>31</v>
      </c>
      <c r="AN29" s="16" t="s">
        <v>96</v>
      </c>
      <c r="AO29" s="51" t="s">
        <v>57</v>
      </c>
      <c r="AQ29" s="20"/>
      <c r="AR29" s="18"/>
      <c r="AS29" s="18"/>
      <c r="AT29" s="18"/>
      <c r="AU29" s="18"/>
    </row>
    <row r="30" spans="1:47" s="17" customFormat="1" x14ac:dyDescent="0.2">
      <c r="A30" s="20"/>
      <c r="B30" s="18"/>
      <c r="C30" s="18"/>
      <c r="D30" s="18"/>
      <c r="E30" s="18"/>
      <c r="G30" s="20"/>
      <c r="H30" s="18"/>
      <c r="I30" s="18"/>
      <c r="J30" s="18"/>
      <c r="K30" s="18"/>
      <c r="M30" s="20"/>
      <c r="N30" s="18"/>
      <c r="O30" s="18"/>
      <c r="P30" s="18"/>
      <c r="Q30" s="18"/>
      <c r="S30" s="20"/>
      <c r="T30" s="18"/>
      <c r="U30" s="18"/>
      <c r="V30" s="18"/>
      <c r="W30" s="18"/>
      <c r="Y30" s="20"/>
      <c r="Z30" s="18"/>
      <c r="AA30" s="18"/>
      <c r="AB30" s="18"/>
      <c r="AC30" s="18"/>
      <c r="AE30" s="20"/>
      <c r="AF30" s="18"/>
      <c r="AG30" s="18"/>
      <c r="AH30" s="18"/>
      <c r="AI30" s="18"/>
      <c r="AK30" s="16">
        <v>920134</v>
      </c>
      <c r="AL30" s="16" t="s">
        <v>124</v>
      </c>
      <c r="AM30" s="16" t="s">
        <v>31</v>
      </c>
      <c r="AN30" s="16" t="s">
        <v>125</v>
      </c>
      <c r="AO30" s="51" t="s">
        <v>57</v>
      </c>
      <c r="AQ30" s="20"/>
      <c r="AR30" s="18"/>
      <c r="AS30" s="18"/>
      <c r="AT30" s="18"/>
      <c r="AU30" s="18"/>
    </row>
    <row r="31" spans="1:47" s="17" customFormat="1" x14ac:dyDescent="0.2">
      <c r="A31" s="20"/>
      <c r="B31" s="18"/>
      <c r="C31" s="18"/>
      <c r="D31" s="18"/>
      <c r="E31" s="18"/>
      <c r="G31" s="20"/>
      <c r="H31" s="18"/>
      <c r="I31" s="18"/>
      <c r="J31" s="18"/>
      <c r="K31" s="18"/>
      <c r="M31" s="20"/>
      <c r="N31" s="18"/>
      <c r="O31" s="18"/>
      <c r="P31" s="18"/>
      <c r="Q31" s="18"/>
      <c r="S31" s="20"/>
      <c r="T31" s="18"/>
      <c r="U31" s="18"/>
      <c r="V31" s="18"/>
      <c r="W31" s="18"/>
      <c r="Y31" s="20"/>
      <c r="Z31" s="18"/>
      <c r="AA31" s="18"/>
      <c r="AB31" s="18"/>
      <c r="AC31" s="18"/>
      <c r="AE31" s="20"/>
      <c r="AF31" s="18"/>
      <c r="AG31" s="18"/>
      <c r="AH31" s="18"/>
      <c r="AI31" s="18"/>
      <c r="AK31" s="16">
        <v>45548103</v>
      </c>
      <c r="AL31" s="16" t="s">
        <v>126</v>
      </c>
      <c r="AM31" s="16" t="s">
        <v>31</v>
      </c>
      <c r="AN31" s="16" t="s">
        <v>127</v>
      </c>
      <c r="AO31" s="51" t="s">
        <v>57</v>
      </c>
      <c r="AQ31" s="20"/>
      <c r="AR31" s="18"/>
      <c r="AS31" s="18"/>
      <c r="AT31" s="18"/>
      <c r="AU31" s="18"/>
    </row>
    <row r="32" spans="1:47" s="17" customFormat="1" x14ac:dyDescent="0.2">
      <c r="A32" s="20"/>
      <c r="B32" s="18"/>
      <c r="C32" s="18"/>
      <c r="D32" s="18"/>
      <c r="E32" s="18"/>
      <c r="G32" s="20"/>
      <c r="H32" s="18"/>
      <c r="I32" s="18"/>
      <c r="J32" s="18"/>
      <c r="K32" s="18"/>
      <c r="M32" s="20"/>
      <c r="N32" s="18"/>
      <c r="O32" s="18"/>
      <c r="P32" s="18"/>
      <c r="Q32" s="18"/>
      <c r="S32" s="20"/>
      <c r="T32" s="18"/>
      <c r="U32" s="18"/>
      <c r="V32" s="18"/>
      <c r="W32" s="18"/>
      <c r="Y32" s="20"/>
      <c r="Z32" s="18"/>
      <c r="AA32" s="18"/>
      <c r="AB32" s="18"/>
      <c r="AC32" s="18"/>
      <c r="AE32" s="20"/>
      <c r="AF32" s="18"/>
      <c r="AG32" s="18"/>
      <c r="AH32" s="18"/>
      <c r="AI32" s="18"/>
      <c r="AK32" s="16">
        <v>45576944</v>
      </c>
      <c r="AL32" s="16" t="s">
        <v>128</v>
      </c>
      <c r="AM32" s="16" t="s">
        <v>31</v>
      </c>
      <c r="AN32" s="16" t="s">
        <v>129</v>
      </c>
      <c r="AO32" s="51" t="s">
        <v>57</v>
      </c>
      <c r="AQ32" s="20"/>
      <c r="AR32" s="18"/>
      <c r="AS32" s="18"/>
      <c r="AT32" s="18"/>
      <c r="AU32" s="18"/>
    </row>
    <row r="33" spans="1:47" s="17" customFormat="1" x14ac:dyDescent="0.2">
      <c r="A33" s="20"/>
      <c r="B33" s="18"/>
      <c r="C33" s="18"/>
      <c r="D33" s="18"/>
      <c r="E33" s="18"/>
      <c r="G33" s="20"/>
      <c r="H33" s="18"/>
      <c r="I33" s="18"/>
      <c r="J33" s="18"/>
      <c r="K33" s="18"/>
      <c r="M33" s="20"/>
      <c r="N33" s="18"/>
      <c r="O33" s="18"/>
      <c r="P33" s="18"/>
      <c r="Q33" s="18"/>
      <c r="S33" s="20"/>
      <c r="T33" s="18"/>
      <c r="U33" s="18"/>
      <c r="V33" s="18"/>
      <c r="W33" s="18"/>
      <c r="Y33" s="20"/>
      <c r="Z33" s="18"/>
      <c r="AA33" s="18"/>
      <c r="AB33" s="18"/>
      <c r="AC33" s="18"/>
      <c r="AE33" s="20"/>
      <c r="AF33" s="18"/>
      <c r="AG33" s="18"/>
      <c r="AH33" s="18"/>
      <c r="AI33" s="18"/>
      <c r="AK33" s="16">
        <v>45605882</v>
      </c>
      <c r="AL33" s="16" t="s">
        <v>130</v>
      </c>
      <c r="AM33" s="16" t="s">
        <v>31</v>
      </c>
      <c r="AN33" s="16" t="s">
        <v>131</v>
      </c>
      <c r="AO33" s="51" t="s">
        <v>57</v>
      </c>
      <c r="AQ33" s="20"/>
      <c r="AR33" s="18"/>
      <c r="AS33" s="18"/>
      <c r="AT33" s="18"/>
      <c r="AU33" s="18"/>
    </row>
    <row r="34" spans="1:47" s="17" customFormat="1" x14ac:dyDescent="0.2">
      <c r="A34" s="20"/>
      <c r="B34" s="18"/>
      <c r="C34" s="18"/>
      <c r="D34" s="18"/>
      <c r="E34" s="18"/>
      <c r="G34" s="20"/>
      <c r="H34" s="18"/>
      <c r="I34" s="18"/>
      <c r="J34" s="18"/>
      <c r="K34" s="18"/>
      <c r="M34" s="20"/>
      <c r="N34" s="18"/>
      <c r="O34" s="18"/>
      <c r="P34" s="18"/>
      <c r="Q34" s="18"/>
      <c r="S34" s="20"/>
      <c r="T34" s="18"/>
      <c r="U34" s="18"/>
      <c r="V34" s="18"/>
      <c r="W34" s="18"/>
      <c r="Y34" s="20"/>
      <c r="Z34" s="18"/>
      <c r="AA34" s="18"/>
      <c r="AB34" s="18"/>
      <c r="AC34" s="18"/>
      <c r="AE34" s="20"/>
      <c r="AF34" s="18"/>
      <c r="AG34" s="18"/>
      <c r="AH34" s="18"/>
      <c r="AI34" s="18"/>
      <c r="AK34" s="16">
        <v>45562438</v>
      </c>
      <c r="AL34" s="16" t="s">
        <v>132</v>
      </c>
      <c r="AM34" s="16" t="s">
        <v>31</v>
      </c>
      <c r="AN34" s="16" t="s">
        <v>133</v>
      </c>
      <c r="AO34" s="51" t="s">
        <v>57</v>
      </c>
      <c r="AQ34" s="20"/>
      <c r="AR34" s="18"/>
      <c r="AS34" s="18"/>
      <c r="AT34" s="18"/>
      <c r="AU34" s="18"/>
    </row>
    <row r="35" spans="1:47" s="17" customFormat="1" x14ac:dyDescent="0.2">
      <c r="A35" s="20"/>
      <c r="B35" s="18"/>
      <c r="C35" s="18"/>
      <c r="D35" s="18"/>
      <c r="E35" s="18"/>
      <c r="G35" s="20"/>
      <c r="H35" s="18"/>
      <c r="I35" s="18"/>
      <c r="J35" s="18"/>
      <c r="K35" s="18"/>
      <c r="M35" s="20"/>
      <c r="N35" s="18"/>
      <c r="O35" s="18"/>
      <c r="P35" s="18"/>
      <c r="Q35" s="18"/>
      <c r="S35" s="20"/>
      <c r="T35" s="18"/>
      <c r="U35" s="18"/>
      <c r="V35" s="18"/>
      <c r="W35" s="18"/>
      <c r="Y35" s="20"/>
      <c r="Z35" s="18"/>
      <c r="AA35" s="18"/>
      <c r="AB35" s="18"/>
      <c r="AC35" s="18"/>
      <c r="AE35" s="20"/>
      <c r="AF35" s="18"/>
      <c r="AG35" s="18"/>
      <c r="AH35" s="18"/>
      <c r="AI35" s="18"/>
      <c r="AK35" s="16">
        <v>45557616</v>
      </c>
      <c r="AL35" s="16" t="s">
        <v>134</v>
      </c>
      <c r="AM35" s="16" t="s">
        <v>31</v>
      </c>
      <c r="AN35" s="16" t="s">
        <v>135</v>
      </c>
      <c r="AO35" s="51" t="s">
        <v>57</v>
      </c>
      <c r="AQ35" s="20"/>
      <c r="AR35" s="18"/>
      <c r="AS35" s="18"/>
      <c r="AT35" s="18"/>
      <c r="AU35" s="18"/>
    </row>
    <row r="36" spans="1:47" s="17" customFormat="1" x14ac:dyDescent="0.2">
      <c r="A36" s="20"/>
      <c r="B36" s="18"/>
      <c r="C36" s="18"/>
      <c r="D36" s="18"/>
      <c r="E36" s="18"/>
      <c r="G36" s="20"/>
      <c r="H36" s="18"/>
      <c r="I36" s="18"/>
      <c r="J36" s="18"/>
      <c r="K36" s="18"/>
      <c r="M36" s="20"/>
      <c r="N36" s="18"/>
      <c r="O36" s="18"/>
      <c r="P36" s="18"/>
      <c r="Q36" s="18"/>
      <c r="S36" s="20"/>
      <c r="T36" s="18"/>
      <c r="U36" s="18"/>
      <c r="V36" s="18"/>
      <c r="W36" s="18"/>
      <c r="Y36" s="20"/>
      <c r="Z36" s="18"/>
      <c r="AA36" s="18"/>
      <c r="AB36" s="18"/>
      <c r="AC36" s="18"/>
      <c r="AE36" s="20"/>
      <c r="AF36" s="18"/>
      <c r="AG36" s="18"/>
      <c r="AH36" s="18"/>
      <c r="AI36" s="18"/>
      <c r="AK36" s="16">
        <v>1569458</v>
      </c>
      <c r="AL36" s="16" t="s">
        <v>136</v>
      </c>
      <c r="AM36" s="16" t="s">
        <v>31</v>
      </c>
      <c r="AN36" s="16" t="s">
        <v>137</v>
      </c>
      <c r="AO36" s="51" t="s">
        <v>88</v>
      </c>
      <c r="AQ36" s="20"/>
      <c r="AR36" s="18"/>
      <c r="AS36" s="18"/>
      <c r="AT36" s="18"/>
      <c r="AU36" s="18"/>
    </row>
    <row r="37" spans="1:47" s="17" customFormat="1" x14ac:dyDescent="0.2">
      <c r="A37" s="20"/>
      <c r="B37" s="18"/>
      <c r="C37" s="18"/>
      <c r="D37" s="18"/>
      <c r="E37" s="18"/>
      <c r="G37" s="20"/>
      <c r="H37" s="18"/>
      <c r="I37" s="18"/>
      <c r="J37" s="18"/>
      <c r="K37" s="18"/>
      <c r="M37" s="20"/>
      <c r="N37" s="18"/>
      <c r="O37" s="18"/>
      <c r="P37" s="18"/>
      <c r="Q37" s="18"/>
      <c r="S37" s="20"/>
      <c r="T37" s="18"/>
      <c r="U37" s="18"/>
      <c r="V37" s="18"/>
      <c r="W37" s="18"/>
      <c r="Y37" s="20"/>
      <c r="Z37" s="18"/>
      <c r="AA37" s="18"/>
      <c r="AB37" s="18"/>
      <c r="AC37" s="18"/>
      <c r="AE37" s="20"/>
      <c r="AF37" s="18"/>
      <c r="AG37" s="18"/>
      <c r="AH37" s="18"/>
      <c r="AI37" s="18"/>
      <c r="AK37" s="16">
        <v>45596276</v>
      </c>
      <c r="AL37" s="16" t="s">
        <v>138</v>
      </c>
      <c r="AM37" s="16" t="s">
        <v>31</v>
      </c>
      <c r="AN37" s="16" t="s">
        <v>108</v>
      </c>
      <c r="AO37" s="51">
        <v>187</v>
      </c>
      <c r="AQ37" s="20"/>
      <c r="AR37" s="18"/>
      <c r="AS37" s="18"/>
      <c r="AT37" s="18"/>
      <c r="AU37" s="18"/>
    </row>
    <row r="38" spans="1:47" s="17" customFormat="1" x14ac:dyDescent="0.2">
      <c r="A38" s="20"/>
      <c r="B38" s="18"/>
      <c r="C38" s="18"/>
      <c r="D38" s="18"/>
      <c r="E38" s="18"/>
      <c r="G38" s="20"/>
      <c r="H38" s="18"/>
      <c r="I38" s="18"/>
      <c r="J38" s="18"/>
      <c r="K38" s="18"/>
      <c r="M38" s="20"/>
      <c r="N38" s="18"/>
      <c r="O38" s="18"/>
      <c r="P38" s="18"/>
      <c r="Q38" s="18"/>
      <c r="S38" s="20"/>
      <c r="T38" s="18"/>
      <c r="U38" s="18"/>
      <c r="V38" s="18"/>
      <c r="W38" s="18"/>
      <c r="Y38" s="20"/>
      <c r="Z38" s="18"/>
      <c r="AA38" s="18"/>
      <c r="AB38" s="18"/>
      <c r="AC38" s="18"/>
      <c r="AE38" s="20"/>
      <c r="AF38" s="18"/>
      <c r="AG38" s="18"/>
      <c r="AH38" s="18"/>
      <c r="AI38" s="18"/>
      <c r="AK38" s="16">
        <v>45562440</v>
      </c>
      <c r="AL38" s="16" t="s">
        <v>139</v>
      </c>
      <c r="AM38" s="16" t="s">
        <v>31</v>
      </c>
      <c r="AN38" s="16" t="s">
        <v>110</v>
      </c>
      <c r="AO38" s="51">
        <v>547</v>
      </c>
      <c r="AQ38" s="20"/>
      <c r="AR38" s="18"/>
      <c r="AS38" s="18"/>
      <c r="AT38" s="18"/>
      <c r="AU38" s="18"/>
    </row>
    <row r="39" spans="1:47" s="17" customFormat="1" x14ac:dyDescent="0.2">
      <c r="A39" s="20"/>
      <c r="B39" s="18"/>
      <c r="C39" s="18"/>
      <c r="D39" s="18"/>
      <c r="E39" s="18"/>
      <c r="G39" s="20"/>
      <c r="H39" s="18"/>
      <c r="I39" s="18"/>
      <c r="J39" s="18"/>
      <c r="K39" s="18"/>
      <c r="M39" s="20"/>
      <c r="N39" s="18"/>
      <c r="O39" s="18"/>
      <c r="P39" s="18"/>
      <c r="Q39" s="18"/>
      <c r="S39" s="20"/>
      <c r="T39" s="18"/>
      <c r="U39" s="18"/>
      <c r="V39" s="18"/>
      <c r="W39" s="18"/>
      <c r="Y39" s="20"/>
      <c r="Z39" s="18"/>
      <c r="AA39" s="18"/>
      <c r="AB39" s="18"/>
      <c r="AC39" s="18"/>
      <c r="AE39" s="20"/>
      <c r="AF39" s="18"/>
      <c r="AG39" s="18"/>
      <c r="AH39" s="18"/>
      <c r="AI39" s="18"/>
      <c r="AK39" s="16">
        <v>45581841</v>
      </c>
      <c r="AL39" s="16" t="s">
        <v>140</v>
      </c>
      <c r="AM39" s="16" t="s">
        <v>31</v>
      </c>
      <c r="AN39" s="16" t="s">
        <v>112</v>
      </c>
      <c r="AO39" s="51">
        <v>42</v>
      </c>
      <c r="AQ39" s="20"/>
      <c r="AR39" s="18"/>
      <c r="AS39" s="18"/>
      <c r="AT39" s="18"/>
      <c r="AU39" s="18"/>
    </row>
    <row r="40" spans="1:47" s="17" customFormat="1" x14ac:dyDescent="0.2">
      <c r="A40" s="20"/>
      <c r="B40" s="18"/>
      <c r="C40" s="18"/>
      <c r="D40" s="18"/>
      <c r="E40" s="18"/>
      <c r="G40" s="20"/>
      <c r="H40" s="18"/>
      <c r="I40" s="18"/>
      <c r="J40" s="18"/>
      <c r="K40" s="18"/>
      <c r="M40" s="20"/>
      <c r="N40" s="18"/>
      <c r="O40" s="18"/>
      <c r="P40" s="18"/>
      <c r="Q40" s="18"/>
      <c r="S40" s="20"/>
      <c r="T40" s="18"/>
      <c r="U40" s="18"/>
      <c r="V40" s="18"/>
      <c r="W40" s="18"/>
      <c r="Y40" s="20"/>
      <c r="Z40" s="18"/>
      <c r="AA40" s="18"/>
      <c r="AB40" s="18"/>
      <c r="AC40" s="18"/>
      <c r="AE40" s="20"/>
      <c r="AF40" s="18"/>
      <c r="AG40" s="18"/>
      <c r="AH40" s="18"/>
      <c r="AI40" s="18"/>
      <c r="AK40" s="16">
        <v>1569459</v>
      </c>
      <c r="AL40" s="16" t="s">
        <v>141</v>
      </c>
      <c r="AM40" s="16" t="s">
        <v>31</v>
      </c>
      <c r="AN40" s="16" t="s">
        <v>142</v>
      </c>
      <c r="AO40" s="51" t="s">
        <v>57</v>
      </c>
      <c r="AQ40" s="20"/>
      <c r="AR40" s="18"/>
      <c r="AS40" s="18"/>
      <c r="AT40" s="18"/>
      <c r="AU40" s="18"/>
    </row>
    <row r="41" spans="1:47" s="17" customFormat="1" x14ac:dyDescent="0.2">
      <c r="A41" s="20"/>
      <c r="B41" s="18"/>
      <c r="C41" s="18"/>
      <c r="D41" s="18"/>
      <c r="E41" s="18"/>
      <c r="G41" s="20"/>
      <c r="H41" s="18"/>
      <c r="I41" s="18"/>
      <c r="J41" s="18"/>
      <c r="K41" s="18"/>
      <c r="M41" s="20"/>
      <c r="N41" s="18"/>
      <c r="O41" s="18"/>
      <c r="P41" s="18"/>
      <c r="Q41" s="18"/>
      <c r="S41" s="20"/>
      <c r="T41" s="18"/>
      <c r="U41" s="18"/>
      <c r="V41" s="18"/>
      <c r="W41" s="18"/>
      <c r="Y41" s="20"/>
      <c r="Z41" s="18"/>
      <c r="AA41" s="18"/>
      <c r="AB41" s="18"/>
      <c r="AC41" s="18"/>
      <c r="AE41" s="20"/>
      <c r="AF41" s="18"/>
      <c r="AG41" s="18"/>
      <c r="AH41" s="18"/>
      <c r="AI41" s="18"/>
      <c r="AK41" s="16">
        <v>1569460</v>
      </c>
      <c r="AL41" s="16" t="s">
        <v>143</v>
      </c>
      <c r="AM41" s="16" t="s">
        <v>31</v>
      </c>
      <c r="AN41" s="16" t="s">
        <v>144</v>
      </c>
      <c r="AO41" s="51" t="s">
        <v>57</v>
      </c>
      <c r="AQ41" s="20"/>
      <c r="AR41" s="18"/>
      <c r="AS41" s="18"/>
      <c r="AT41" s="18"/>
      <c r="AU41" s="18"/>
    </row>
    <row r="42" spans="1:47" s="17" customFormat="1" x14ac:dyDescent="0.2">
      <c r="A42" s="20"/>
      <c r="B42" s="18"/>
      <c r="C42" s="18"/>
      <c r="D42" s="18"/>
      <c r="E42" s="18"/>
      <c r="G42" s="20"/>
      <c r="H42" s="18"/>
      <c r="I42" s="18"/>
      <c r="J42" s="18"/>
      <c r="K42" s="18"/>
      <c r="M42" s="20"/>
      <c r="N42" s="18"/>
      <c r="O42" s="18"/>
      <c r="P42" s="18"/>
      <c r="Q42" s="18"/>
      <c r="S42" s="20"/>
      <c r="T42" s="18"/>
      <c r="U42" s="18"/>
      <c r="V42" s="18"/>
      <c r="W42" s="18"/>
      <c r="Y42" s="20"/>
      <c r="Z42" s="18"/>
      <c r="AA42" s="18"/>
      <c r="AB42" s="18"/>
      <c r="AC42" s="18"/>
      <c r="AE42" s="20"/>
      <c r="AF42" s="18"/>
      <c r="AG42" s="18"/>
      <c r="AH42" s="18"/>
      <c r="AI42" s="18"/>
      <c r="AK42" s="16">
        <v>45567259</v>
      </c>
      <c r="AL42" s="16" t="s">
        <v>145</v>
      </c>
      <c r="AM42" s="16" t="s">
        <v>31</v>
      </c>
      <c r="AN42" s="16" t="s">
        <v>146</v>
      </c>
      <c r="AO42" s="51">
        <v>343</v>
      </c>
      <c r="AQ42" s="20"/>
      <c r="AR42" s="18"/>
      <c r="AS42" s="18"/>
      <c r="AT42" s="18"/>
      <c r="AU42" s="18"/>
    </row>
    <row r="43" spans="1:47" s="17" customFormat="1" x14ac:dyDescent="0.2">
      <c r="A43" s="20"/>
      <c r="B43" s="18"/>
      <c r="C43" s="18"/>
      <c r="D43" s="18"/>
      <c r="E43" s="18"/>
      <c r="G43" s="20"/>
      <c r="H43" s="18"/>
      <c r="I43" s="18"/>
      <c r="J43" s="18"/>
      <c r="K43" s="18"/>
      <c r="M43" s="20"/>
      <c r="N43" s="18"/>
      <c r="O43" s="18"/>
      <c r="P43" s="18"/>
      <c r="Q43" s="18"/>
      <c r="S43" s="20"/>
      <c r="T43" s="18"/>
      <c r="U43" s="18"/>
      <c r="V43" s="18"/>
      <c r="W43" s="18"/>
      <c r="Y43" s="20"/>
      <c r="Z43" s="18"/>
      <c r="AA43" s="18"/>
      <c r="AB43" s="18"/>
      <c r="AC43" s="18"/>
      <c r="AE43" s="20"/>
      <c r="AF43" s="18"/>
      <c r="AG43" s="18"/>
      <c r="AH43" s="18"/>
      <c r="AI43" s="18"/>
      <c r="AK43" s="16">
        <v>45543254</v>
      </c>
      <c r="AL43" s="16" t="s">
        <v>147</v>
      </c>
      <c r="AM43" s="16" t="s">
        <v>31</v>
      </c>
      <c r="AN43" s="16" t="s">
        <v>148</v>
      </c>
      <c r="AO43" s="51">
        <v>42</v>
      </c>
      <c r="AQ43" s="20"/>
      <c r="AR43" s="18"/>
      <c r="AS43" s="18"/>
      <c r="AT43" s="18"/>
      <c r="AU43" s="18"/>
    </row>
    <row r="44" spans="1:47" s="17" customFormat="1" x14ac:dyDescent="0.2">
      <c r="A44" s="20"/>
      <c r="B44" s="18"/>
      <c r="C44" s="18"/>
      <c r="D44" s="18"/>
      <c r="E44" s="18"/>
      <c r="G44" s="20"/>
      <c r="H44" s="18"/>
      <c r="I44" s="18"/>
      <c r="J44" s="18"/>
      <c r="K44" s="18"/>
      <c r="M44" s="20"/>
      <c r="N44" s="18"/>
      <c r="O44" s="18"/>
      <c r="P44" s="18"/>
      <c r="Q44" s="18"/>
      <c r="S44" s="20"/>
      <c r="T44" s="18"/>
      <c r="U44" s="18"/>
      <c r="V44" s="18"/>
      <c r="W44" s="18"/>
      <c r="Y44" s="20"/>
      <c r="Z44" s="18"/>
      <c r="AA44" s="18"/>
      <c r="AB44" s="18"/>
      <c r="AC44" s="18"/>
      <c r="AE44" s="20"/>
      <c r="AF44" s="18"/>
      <c r="AG44" s="18"/>
      <c r="AH44" s="18"/>
      <c r="AI44" s="18"/>
      <c r="AK44" s="16">
        <v>45591545</v>
      </c>
      <c r="AL44" s="16" t="s">
        <v>149</v>
      </c>
      <c r="AM44" s="16" t="s">
        <v>31</v>
      </c>
      <c r="AN44" s="16" t="s">
        <v>150</v>
      </c>
      <c r="AO44" s="51">
        <v>162</v>
      </c>
      <c r="AQ44" s="20"/>
      <c r="AR44" s="18"/>
      <c r="AS44" s="18"/>
      <c r="AT44" s="18"/>
      <c r="AU44" s="18"/>
    </row>
    <row r="45" spans="1:47" s="17" customFormat="1" x14ac:dyDescent="0.2">
      <c r="A45" s="20"/>
      <c r="B45" s="18"/>
      <c r="C45" s="18"/>
      <c r="D45" s="18"/>
      <c r="E45" s="18"/>
      <c r="G45" s="20"/>
      <c r="H45" s="18"/>
      <c r="I45" s="18"/>
      <c r="J45" s="18"/>
      <c r="K45" s="18"/>
      <c r="M45" s="20"/>
      <c r="N45" s="18"/>
      <c r="O45" s="18"/>
      <c r="P45" s="18"/>
      <c r="Q45" s="18"/>
      <c r="S45" s="20"/>
      <c r="T45" s="18"/>
      <c r="U45" s="18"/>
      <c r="V45" s="18"/>
      <c r="W45" s="18"/>
      <c r="Y45" s="20"/>
      <c r="Z45" s="18"/>
      <c r="AA45" s="18"/>
      <c r="AB45" s="18"/>
      <c r="AC45" s="18"/>
      <c r="AE45" s="20"/>
      <c r="AF45" s="18"/>
      <c r="AG45" s="18"/>
      <c r="AH45" s="18"/>
      <c r="AI45" s="18"/>
      <c r="AK45" s="16">
        <v>35207931</v>
      </c>
      <c r="AL45" s="16" t="s">
        <v>151</v>
      </c>
      <c r="AM45" s="16" t="s">
        <v>31</v>
      </c>
      <c r="AN45" s="16" t="s">
        <v>152</v>
      </c>
      <c r="AO45" s="51">
        <v>5924</v>
      </c>
      <c r="AQ45" s="20"/>
      <c r="AR45" s="18"/>
      <c r="AS45" s="18"/>
      <c r="AT45" s="18"/>
      <c r="AU45" s="18"/>
    </row>
    <row r="46" spans="1:47" s="17" customFormat="1" x14ac:dyDescent="0.2">
      <c r="A46" s="20"/>
      <c r="B46" s="18"/>
      <c r="C46" s="18"/>
      <c r="D46" s="18"/>
      <c r="E46" s="18"/>
      <c r="G46" s="20"/>
      <c r="H46" s="18"/>
      <c r="I46" s="18"/>
      <c r="J46" s="18"/>
      <c r="K46" s="18"/>
      <c r="M46" s="20"/>
      <c r="N46" s="18"/>
      <c r="O46" s="18"/>
      <c r="P46" s="18"/>
      <c r="Q46" s="18"/>
      <c r="S46" s="20"/>
      <c r="T46" s="18"/>
      <c r="U46" s="18"/>
      <c r="V46" s="18"/>
      <c r="W46" s="18"/>
      <c r="Y46" s="20"/>
      <c r="Z46" s="18"/>
      <c r="AA46" s="18"/>
      <c r="AB46" s="18"/>
      <c r="AC46" s="18"/>
      <c r="AE46" s="20"/>
      <c r="AF46" s="18"/>
      <c r="AG46" s="18"/>
      <c r="AH46" s="18"/>
      <c r="AI46" s="18"/>
      <c r="AK46" s="16">
        <v>1569461</v>
      </c>
      <c r="AL46" s="16" t="s">
        <v>153</v>
      </c>
      <c r="AM46" s="16" t="s">
        <v>31</v>
      </c>
      <c r="AN46" s="16" t="s">
        <v>154</v>
      </c>
      <c r="AO46" s="51" t="s">
        <v>57</v>
      </c>
      <c r="AQ46" s="20"/>
      <c r="AR46" s="18"/>
      <c r="AS46" s="18"/>
      <c r="AT46" s="18"/>
      <c r="AU46" s="18"/>
    </row>
    <row r="47" spans="1:47" s="17" customFormat="1" x14ac:dyDescent="0.2">
      <c r="A47" s="20"/>
      <c r="B47" s="18"/>
      <c r="C47" s="18"/>
      <c r="D47" s="18"/>
      <c r="E47" s="18"/>
      <c r="G47" s="20"/>
      <c r="H47" s="18"/>
      <c r="I47" s="18"/>
      <c r="J47" s="18"/>
      <c r="K47" s="18"/>
      <c r="M47" s="20"/>
      <c r="N47" s="18"/>
      <c r="O47" s="18"/>
      <c r="P47" s="18"/>
      <c r="Q47" s="18"/>
      <c r="S47" s="20"/>
      <c r="T47" s="18"/>
      <c r="U47" s="18"/>
      <c r="V47" s="18"/>
      <c r="W47" s="18"/>
      <c r="Y47" s="20"/>
      <c r="Z47" s="18"/>
      <c r="AA47" s="18"/>
      <c r="AB47" s="18"/>
      <c r="AC47" s="18"/>
      <c r="AE47" s="20"/>
      <c r="AF47" s="18"/>
      <c r="AG47" s="18"/>
      <c r="AH47" s="18"/>
      <c r="AI47" s="18"/>
      <c r="AK47" s="16">
        <v>45586660</v>
      </c>
      <c r="AL47" s="16" t="s">
        <v>155</v>
      </c>
      <c r="AM47" s="16" t="s">
        <v>31</v>
      </c>
      <c r="AN47" s="16" t="s">
        <v>154</v>
      </c>
      <c r="AO47" s="51">
        <v>67</v>
      </c>
      <c r="AQ47" s="20"/>
      <c r="AR47" s="18"/>
      <c r="AS47" s="18"/>
      <c r="AT47" s="18"/>
      <c r="AU47" s="18"/>
    </row>
    <row r="48" spans="1:47" s="17" customFormat="1" x14ac:dyDescent="0.2">
      <c r="A48" s="20"/>
      <c r="B48" s="18"/>
      <c r="C48" s="18"/>
      <c r="D48" s="18"/>
      <c r="E48" s="18"/>
      <c r="G48" s="20"/>
      <c r="H48" s="18"/>
      <c r="I48" s="18"/>
      <c r="J48" s="18"/>
      <c r="K48" s="18"/>
      <c r="M48" s="20"/>
      <c r="N48" s="18"/>
      <c r="O48" s="18"/>
      <c r="P48" s="18"/>
      <c r="Q48" s="18"/>
      <c r="S48" s="20"/>
      <c r="T48" s="18"/>
      <c r="U48" s="18"/>
      <c r="V48" s="18"/>
      <c r="W48" s="18"/>
      <c r="Y48" s="20"/>
      <c r="Z48" s="18"/>
      <c r="AA48" s="18"/>
      <c r="AB48" s="18"/>
      <c r="AC48" s="18"/>
      <c r="AE48" s="20"/>
      <c r="AF48" s="18"/>
      <c r="AG48" s="18"/>
      <c r="AH48" s="18"/>
      <c r="AI48" s="18"/>
      <c r="AK48" s="16">
        <v>1569462</v>
      </c>
      <c r="AL48" s="16" t="s">
        <v>156</v>
      </c>
      <c r="AM48" s="16" t="s">
        <v>31</v>
      </c>
      <c r="AN48" s="16" t="s">
        <v>157</v>
      </c>
      <c r="AO48" s="51" t="s">
        <v>88</v>
      </c>
      <c r="AQ48" s="20"/>
      <c r="AR48" s="18"/>
      <c r="AS48" s="18"/>
      <c r="AT48" s="18"/>
      <c r="AU48" s="18"/>
    </row>
    <row r="49" spans="1:47" s="17" customFormat="1" x14ac:dyDescent="0.2">
      <c r="A49" s="20"/>
      <c r="B49" s="18"/>
      <c r="C49" s="18"/>
      <c r="D49" s="18"/>
      <c r="E49" s="18"/>
      <c r="G49" s="20"/>
      <c r="H49" s="18"/>
      <c r="I49" s="18"/>
      <c r="J49" s="18"/>
      <c r="K49" s="18"/>
      <c r="M49" s="20"/>
      <c r="N49" s="18"/>
      <c r="O49" s="18"/>
      <c r="P49" s="18"/>
      <c r="Q49" s="18"/>
      <c r="S49" s="20"/>
      <c r="T49" s="18"/>
      <c r="U49" s="18"/>
      <c r="V49" s="18"/>
      <c r="W49" s="18"/>
      <c r="Y49" s="20"/>
      <c r="Z49" s="18"/>
      <c r="AA49" s="18"/>
      <c r="AB49" s="18"/>
      <c r="AC49" s="18"/>
      <c r="AE49" s="20"/>
      <c r="AF49" s="18"/>
      <c r="AG49" s="18"/>
      <c r="AH49" s="18"/>
      <c r="AI49" s="18"/>
      <c r="AK49" s="16">
        <v>1569463</v>
      </c>
      <c r="AL49" s="16" t="s">
        <v>158</v>
      </c>
      <c r="AM49" s="16" t="s">
        <v>31</v>
      </c>
      <c r="AN49" s="16" t="s">
        <v>159</v>
      </c>
      <c r="AO49" s="51" t="s">
        <v>57</v>
      </c>
      <c r="AQ49" s="20"/>
      <c r="AR49" s="18"/>
      <c r="AS49" s="18"/>
      <c r="AT49" s="18"/>
      <c r="AU49" s="18"/>
    </row>
    <row r="50" spans="1:47" s="17" customFormat="1" x14ac:dyDescent="0.2">
      <c r="A50" s="20"/>
      <c r="B50" s="18"/>
      <c r="C50" s="18"/>
      <c r="D50" s="18"/>
      <c r="E50" s="18"/>
      <c r="G50" s="20"/>
      <c r="H50" s="18"/>
      <c r="I50" s="18"/>
      <c r="J50" s="18"/>
      <c r="K50" s="18"/>
      <c r="M50" s="20"/>
      <c r="N50" s="18"/>
      <c r="O50" s="18"/>
      <c r="P50" s="18"/>
      <c r="Q50" s="18"/>
      <c r="S50" s="20"/>
      <c r="T50" s="18"/>
      <c r="U50" s="18"/>
      <c r="V50" s="18"/>
      <c r="W50" s="18"/>
      <c r="Y50" s="20"/>
      <c r="Z50" s="18"/>
      <c r="AA50" s="18"/>
      <c r="AB50" s="18"/>
      <c r="AC50" s="18"/>
      <c r="AE50" s="20"/>
      <c r="AF50" s="18"/>
      <c r="AG50" s="18"/>
      <c r="AH50" s="18"/>
      <c r="AI50" s="18"/>
      <c r="AK50" s="16">
        <v>45586661</v>
      </c>
      <c r="AL50" s="16" t="s">
        <v>160</v>
      </c>
      <c r="AM50" s="16" t="s">
        <v>31</v>
      </c>
      <c r="AN50" s="16" t="s">
        <v>161</v>
      </c>
      <c r="AO50" s="51">
        <v>284</v>
      </c>
      <c r="AQ50" s="20"/>
      <c r="AR50" s="18"/>
      <c r="AS50" s="18"/>
      <c r="AT50" s="18"/>
      <c r="AU50" s="18"/>
    </row>
    <row r="51" spans="1:47" s="17" customFormat="1" x14ac:dyDescent="0.2">
      <c r="A51" s="20"/>
      <c r="B51" s="18"/>
      <c r="C51" s="18"/>
      <c r="D51" s="18"/>
      <c r="E51" s="18"/>
      <c r="G51" s="20"/>
      <c r="H51" s="18"/>
      <c r="I51" s="18"/>
      <c r="J51" s="18"/>
      <c r="K51" s="18"/>
      <c r="M51" s="20"/>
      <c r="N51" s="18"/>
      <c r="O51" s="18"/>
      <c r="P51" s="18"/>
      <c r="Q51" s="18"/>
      <c r="S51" s="20"/>
      <c r="T51" s="18"/>
      <c r="U51" s="18"/>
      <c r="V51" s="18"/>
      <c r="W51" s="18"/>
      <c r="Y51" s="20"/>
      <c r="Z51" s="18"/>
      <c r="AA51" s="18"/>
      <c r="AB51" s="18"/>
      <c r="AC51" s="18"/>
      <c r="AE51" s="20"/>
      <c r="AF51" s="18"/>
      <c r="AG51" s="18"/>
      <c r="AH51" s="18"/>
      <c r="AI51" s="18"/>
      <c r="AK51" s="16">
        <v>45581842</v>
      </c>
      <c r="AL51" s="16" t="s">
        <v>162</v>
      </c>
      <c r="AM51" s="16" t="s">
        <v>31</v>
      </c>
      <c r="AN51" s="16" t="s">
        <v>163</v>
      </c>
      <c r="AO51" s="51">
        <v>32</v>
      </c>
      <c r="AQ51" s="20"/>
      <c r="AR51" s="18"/>
      <c r="AS51" s="18"/>
      <c r="AT51" s="18"/>
      <c r="AU51" s="18"/>
    </row>
    <row r="52" spans="1:47" s="17" customFormat="1" x14ac:dyDescent="0.2">
      <c r="A52" s="20"/>
      <c r="B52" s="18"/>
      <c r="C52" s="18"/>
      <c r="D52" s="18"/>
      <c r="E52" s="18"/>
      <c r="G52" s="20"/>
      <c r="H52" s="18"/>
      <c r="I52" s="18"/>
      <c r="J52" s="18"/>
      <c r="K52" s="18"/>
      <c r="M52" s="20"/>
      <c r="N52" s="18"/>
      <c r="O52" s="18"/>
      <c r="P52" s="18"/>
      <c r="Q52" s="18"/>
      <c r="S52" s="20"/>
      <c r="T52" s="18"/>
      <c r="U52" s="18"/>
      <c r="V52" s="18"/>
      <c r="W52" s="18"/>
      <c r="Y52" s="20"/>
      <c r="Z52" s="18"/>
      <c r="AA52" s="18"/>
      <c r="AB52" s="18"/>
      <c r="AC52" s="18"/>
      <c r="AE52" s="20"/>
      <c r="AF52" s="18"/>
      <c r="AG52" s="18"/>
      <c r="AH52" s="18"/>
      <c r="AI52" s="18"/>
      <c r="AK52" s="16">
        <v>8689</v>
      </c>
      <c r="AL52" s="16" t="s">
        <v>164</v>
      </c>
      <c r="AM52" s="16" t="s">
        <v>31</v>
      </c>
      <c r="AN52" s="16" t="s">
        <v>165</v>
      </c>
      <c r="AO52" s="51">
        <v>7794</v>
      </c>
      <c r="AQ52" s="20"/>
      <c r="AR52" s="18"/>
      <c r="AS52" s="18"/>
      <c r="AT52" s="18"/>
      <c r="AU52" s="18"/>
    </row>
    <row r="53" spans="1:47" s="17" customFormat="1" x14ac:dyDescent="0.2">
      <c r="A53" s="20"/>
      <c r="B53" s="18"/>
      <c r="C53" s="18"/>
      <c r="D53" s="18"/>
      <c r="E53" s="18"/>
      <c r="G53" s="20"/>
      <c r="H53" s="18"/>
      <c r="I53" s="18"/>
      <c r="J53" s="18"/>
      <c r="K53" s="18"/>
      <c r="M53" s="20"/>
      <c r="N53" s="18"/>
      <c r="O53" s="18"/>
      <c r="P53" s="18"/>
      <c r="Q53" s="18"/>
      <c r="S53" s="20"/>
      <c r="T53" s="18"/>
      <c r="U53" s="18"/>
      <c r="V53" s="18"/>
      <c r="W53" s="18"/>
      <c r="Y53" s="20"/>
      <c r="Z53" s="18"/>
      <c r="AA53" s="18"/>
      <c r="AB53" s="18"/>
      <c r="AC53" s="18"/>
      <c r="AE53" s="20"/>
      <c r="AF53" s="18"/>
      <c r="AG53" s="18"/>
      <c r="AH53" s="18"/>
      <c r="AI53" s="18"/>
      <c r="AK53" s="16">
        <v>1569464</v>
      </c>
      <c r="AL53" s="16" t="s">
        <v>166</v>
      </c>
      <c r="AM53" s="16" t="s">
        <v>31</v>
      </c>
      <c r="AN53" s="16" t="s">
        <v>167</v>
      </c>
      <c r="AO53" s="51" t="s">
        <v>57</v>
      </c>
      <c r="AQ53" s="20"/>
      <c r="AR53" s="18"/>
      <c r="AS53" s="18"/>
      <c r="AT53" s="18"/>
      <c r="AU53" s="18"/>
    </row>
    <row r="54" spans="1:47" s="17" customFormat="1" x14ac:dyDescent="0.2">
      <c r="A54" s="20"/>
      <c r="B54" s="18"/>
      <c r="C54" s="18"/>
      <c r="D54" s="18"/>
      <c r="E54" s="18"/>
      <c r="G54" s="20"/>
      <c r="H54" s="18"/>
      <c r="I54" s="18"/>
      <c r="J54" s="18"/>
      <c r="K54" s="18"/>
      <c r="M54" s="20"/>
      <c r="N54" s="18"/>
      <c r="O54" s="18"/>
      <c r="P54" s="18"/>
      <c r="Q54" s="18"/>
      <c r="S54" s="20"/>
      <c r="T54" s="18"/>
      <c r="U54" s="18"/>
      <c r="V54" s="18"/>
      <c r="W54" s="18"/>
      <c r="Y54" s="20"/>
      <c r="Z54" s="18"/>
      <c r="AA54" s="18"/>
      <c r="AB54" s="18"/>
      <c r="AC54" s="18"/>
      <c r="AE54" s="20"/>
      <c r="AF54" s="18"/>
      <c r="AG54" s="18"/>
      <c r="AH54" s="18"/>
      <c r="AI54" s="18"/>
      <c r="AK54" s="16">
        <v>45581845</v>
      </c>
      <c r="AL54" s="16" t="s">
        <v>168</v>
      </c>
      <c r="AM54" s="16" t="s">
        <v>31</v>
      </c>
      <c r="AN54" s="16" t="s">
        <v>167</v>
      </c>
      <c r="AO54" s="51">
        <v>56</v>
      </c>
      <c r="AQ54" s="20"/>
      <c r="AR54" s="18"/>
      <c r="AS54" s="18"/>
      <c r="AT54" s="18"/>
      <c r="AU54" s="18"/>
    </row>
    <row r="55" spans="1:47" s="17" customFormat="1" x14ac:dyDescent="0.2">
      <c r="A55" s="20"/>
      <c r="B55" s="18"/>
      <c r="C55" s="18"/>
      <c r="D55" s="18"/>
      <c r="E55" s="18"/>
      <c r="G55" s="20"/>
      <c r="H55" s="18"/>
      <c r="I55" s="18"/>
      <c r="J55" s="18"/>
      <c r="K55" s="18"/>
      <c r="M55" s="20"/>
      <c r="N55" s="18"/>
      <c r="O55" s="18"/>
      <c r="P55" s="18"/>
      <c r="Q55" s="18"/>
      <c r="S55" s="20"/>
      <c r="T55" s="18"/>
      <c r="U55" s="18"/>
      <c r="V55" s="18"/>
      <c r="W55" s="18"/>
      <c r="Y55" s="20"/>
      <c r="Z55" s="18"/>
      <c r="AA55" s="18"/>
      <c r="AB55" s="18"/>
      <c r="AC55" s="18"/>
      <c r="AE55" s="20"/>
      <c r="AF55" s="18"/>
      <c r="AG55" s="18"/>
      <c r="AH55" s="18"/>
      <c r="AI55" s="18"/>
      <c r="AK55" s="51"/>
      <c r="AL55" s="51"/>
      <c r="AM55" s="51"/>
      <c r="AN55" s="51"/>
      <c r="AO55" s="51"/>
      <c r="AQ55" s="20"/>
      <c r="AR55" s="18"/>
      <c r="AS55" s="18"/>
      <c r="AT55" s="18"/>
      <c r="AU55" s="18"/>
    </row>
    <row r="56" spans="1:47" s="17" customFormat="1" x14ac:dyDescent="0.2">
      <c r="A56" s="20"/>
      <c r="B56" s="18"/>
      <c r="C56" s="18"/>
      <c r="D56" s="18"/>
      <c r="E56" s="18"/>
      <c r="G56" s="20"/>
      <c r="H56" s="18"/>
      <c r="I56" s="18"/>
      <c r="J56" s="18"/>
      <c r="K56" s="18"/>
      <c r="M56" s="20"/>
      <c r="N56" s="18"/>
      <c r="O56" s="18"/>
      <c r="P56" s="18"/>
      <c r="Q56" s="18"/>
      <c r="S56" s="20"/>
      <c r="T56" s="18"/>
      <c r="U56" s="18"/>
      <c r="V56" s="18"/>
      <c r="W56" s="18"/>
      <c r="Y56" s="20"/>
      <c r="Z56" s="18"/>
      <c r="AA56" s="18"/>
      <c r="AB56" s="18"/>
      <c r="AC56" s="18"/>
      <c r="AE56" s="20"/>
      <c r="AF56" s="18"/>
      <c r="AG56" s="18"/>
      <c r="AH56" s="18"/>
      <c r="AI56" s="18"/>
      <c r="AK56" s="51"/>
      <c r="AL56" s="51"/>
      <c r="AM56" s="51"/>
      <c r="AN56" s="51"/>
      <c r="AO56" s="51"/>
      <c r="AQ56" s="20"/>
      <c r="AR56" s="18"/>
      <c r="AS56" s="18"/>
      <c r="AT56" s="18"/>
      <c r="AU56" s="18"/>
    </row>
    <row r="57" spans="1:47" s="17" customFormat="1" x14ac:dyDescent="0.2">
      <c r="A57" s="20"/>
      <c r="B57" s="18"/>
      <c r="C57" s="18"/>
      <c r="D57" s="18"/>
      <c r="E57" s="18"/>
      <c r="G57" s="20"/>
      <c r="H57" s="18"/>
      <c r="I57" s="18"/>
      <c r="J57" s="18"/>
      <c r="K57" s="18"/>
      <c r="M57" s="20"/>
      <c r="N57" s="18"/>
      <c r="O57" s="18"/>
      <c r="P57" s="18"/>
      <c r="Q57" s="18"/>
      <c r="S57" s="20"/>
      <c r="T57" s="18"/>
      <c r="U57" s="18"/>
      <c r="V57" s="18"/>
      <c r="W57" s="18"/>
      <c r="Y57" s="20"/>
      <c r="Z57" s="18"/>
      <c r="AA57" s="18"/>
      <c r="AB57" s="18"/>
      <c r="AC57" s="18"/>
      <c r="AE57" s="20"/>
      <c r="AF57" s="18"/>
      <c r="AG57" s="18"/>
      <c r="AH57" s="18"/>
      <c r="AI57" s="18"/>
      <c r="AK57" s="51"/>
      <c r="AL57" s="51"/>
      <c r="AM57" s="51"/>
      <c r="AN57" s="51"/>
      <c r="AO57" s="51"/>
      <c r="AQ57" s="20"/>
      <c r="AR57" s="18"/>
      <c r="AS57" s="18"/>
      <c r="AT57" s="18"/>
      <c r="AU57" s="18"/>
    </row>
    <row r="58" spans="1:47" s="17" customFormat="1" x14ac:dyDescent="0.2">
      <c r="A58" s="20"/>
      <c r="B58" s="18"/>
      <c r="C58" s="18"/>
      <c r="D58" s="18"/>
      <c r="E58" s="18"/>
      <c r="G58" s="20"/>
      <c r="H58" s="18"/>
      <c r="I58" s="18"/>
      <c r="J58" s="18"/>
      <c r="K58" s="18"/>
      <c r="M58" s="20"/>
      <c r="N58" s="18"/>
      <c r="O58" s="18"/>
      <c r="P58" s="18"/>
      <c r="Q58" s="18"/>
      <c r="S58" s="20"/>
      <c r="T58" s="18"/>
      <c r="U58" s="18"/>
      <c r="V58" s="18"/>
      <c r="W58" s="18"/>
      <c r="Y58" s="20"/>
      <c r="Z58" s="18"/>
      <c r="AA58" s="18"/>
      <c r="AB58" s="18"/>
      <c r="AC58" s="18"/>
      <c r="AE58" s="20"/>
      <c r="AF58" s="18"/>
      <c r="AG58" s="18"/>
      <c r="AH58" s="18"/>
      <c r="AI58" s="18"/>
      <c r="AK58" s="51"/>
      <c r="AL58" s="51"/>
      <c r="AM58" s="51"/>
      <c r="AN58" s="51"/>
      <c r="AO58" s="51"/>
      <c r="AQ58" s="20"/>
      <c r="AR58" s="18"/>
      <c r="AS58" s="18"/>
      <c r="AT58" s="18"/>
      <c r="AU58" s="18"/>
    </row>
    <row r="59" spans="1:47" s="17" customFormat="1" x14ac:dyDescent="0.2">
      <c r="A59" s="20"/>
      <c r="B59" s="18"/>
      <c r="C59" s="18"/>
      <c r="D59" s="18"/>
      <c r="E59" s="18"/>
      <c r="G59" s="20"/>
      <c r="H59" s="18"/>
      <c r="I59" s="18"/>
      <c r="J59" s="18"/>
      <c r="K59" s="18"/>
      <c r="M59" s="20"/>
      <c r="N59" s="18"/>
      <c r="O59" s="18"/>
      <c r="P59" s="18"/>
      <c r="Q59" s="18"/>
      <c r="S59" s="20"/>
      <c r="T59" s="18"/>
      <c r="U59" s="18"/>
      <c r="V59" s="18"/>
      <c r="W59" s="18"/>
      <c r="Y59" s="20"/>
      <c r="Z59" s="18"/>
      <c r="AA59" s="18"/>
      <c r="AB59" s="18"/>
      <c r="AC59" s="18"/>
      <c r="AE59" s="20"/>
      <c r="AF59" s="18"/>
      <c r="AG59" s="18"/>
      <c r="AH59" s="18"/>
      <c r="AI59" s="18"/>
      <c r="AK59" s="51"/>
      <c r="AL59" s="51"/>
      <c r="AM59" s="51"/>
      <c r="AN59" s="51"/>
      <c r="AO59" s="51"/>
      <c r="AQ59" s="20"/>
      <c r="AR59" s="18"/>
      <c r="AS59" s="18"/>
      <c r="AT59" s="18"/>
      <c r="AU59" s="18"/>
    </row>
    <row r="60" spans="1:47" s="17" customFormat="1" x14ac:dyDescent="0.2">
      <c r="A60" s="20"/>
      <c r="B60" s="18"/>
      <c r="C60" s="18"/>
      <c r="D60" s="18"/>
      <c r="E60" s="18"/>
      <c r="G60" s="20"/>
      <c r="H60" s="18"/>
      <c r="I60" s="18"/>
      <c r="J60" s="18"/>
      <c r="K60" s="18"/>
      <c r="M60" s="20"/>
      <c r="N60" s="18"/>
      <c r="O60" s="18"/>
      <c r="P60" s="18"/>
      <c r="Q60" s="18"/>
      <c r="S60" s="20"/>
      <c r="T60" s="18"/>
      <c r="U60" s="18"/>
      <c r="V60" s="18"/>
      <c r="W60" s="18"/>
      <c r="Y60" s="20"/>
      <c r="Z60" s="18"/>
      <c r="AA60" s="18"/>
      <c r="AB60" s="18"/>
      <c r="AC60" s="18"/>
      <c r="AE60" s="20"/>
      <c r="AF60" s="18"/>
      <c r="AG60" s="18"/>
      <c r="AH60" s="18"/>
      <c r="AI60" s="18"/>
      <c r="AK60" s="51"/>
      <c r="AL60" s="51"/>
      <c r="AM60" s="51"/>
      <c r="AN60" s="51"/>
      <c r="AO60" s="51"/>
      <c r="AQ60" s="20"/>
      <c r="AR60" s="18"/>
      <c r="AS60" s="18"/>
      <c r="AT60" s="18"/>
      <c r="AU60" s="18"/>
    </row>
    <row r="61" spans="1:47" s="17" customFormat="1" x14ac:dyDescent="0.2">
      <c r="A61" s="20"/>
      <c r="B61" s="18"/>
      <c r="C61" s="18"/>
      <c r="D61" s="18"/>
      <c r="E61" s="18"/>
      <c r="G61" s="20"/>
      <c r="H61" s="18"/>
      <c r="I61" s="18"/>
      <c r="J61" s="18"/>
      <c r="K61" s="18"/>
      <c r="M61" s="20"/>
      <c r="N61" s="18"/>
      <c r="O61" s="18"/>
      <c r="P61" s="18"/>
      <c r="Q61" s="18"/>
      <c r="S61" s="20"/>
      <c r="T61" s="18"/>
      <c r="U61" s="18"/>
      <c r="V61" s="18"/>
      <c r="W61" s="18"/>
      <c r="Y61" s="20"/>
      <c r="Z61" s="18"/>
      <c r="AA61" s="18"/>
      <c r="AB61" s="18"/>
      <c r="AC61" s="18"/>
      <c r="AE61" s="20"/>
      <c r="AF61" s="18"/>
      <c r="AG61" s="18"/>
      <c r="AH61" s="18"/>
      <c r="AI61" s="18"/>
      <c r="AK61" s="51"/>
      <c r="AL61" s="51"/>
      <c r="AM61" s="51"/>
      <c r="AN61" s="51"/>
      <c r="AO61" s="51"/>
      <c r="AQ61" s="20"/>
      <c r="AR61" s="18"/>
      <c r="AS61" s="18"/>
      <c r="AT61" s="18"/>
      <c r="AU61" s="18"/>
    </row>
    <row r="62" spans="1:47" s="17" customFormat="1" x14ac:dyDescent="0.2">
      <c r="A62" s="20"/>
      <c r="B62" s="18"/>
      <c r="C62" s="18"/>
      <c r="D62" s="18"/>
      <c r="E62" s="18"/>
      <c r="G62" s="20"/>
      <c r="H62" s="18"/>
      <c r="I62" s="18"/>
      <c r="J62" s="18"/>
      <c r="K62" s="18"/>
      <c r="M62" s="20"/>
      <c r="N62" s="18"/>
      <c r="O62" s="18"/>
      <c r="P62" s="18"/>
      <c r="Q62" s="18"/>
      <c r="S62" s="20"/>
      <c r="T62" s="18"/>
      <c r="U62" s="18"/>
      <c r="V62" s="18"/>
      <c r="W62" s="18"/>
      <c r="Y62" s="20"/>
      <c r="Z62" s="18"/>
      <c r="AA62" s="18"/>
      <c r="AB62" s="18"/>
      <c r="AC62" s="18"/>
      <c r="AE62" s="20"/>
      <c r="AF62" s="18"/>
      <c r="AG62" s="18"/>
      <c r="AH62" s="18"/>
      <c r="AI62" s="18"/>
      <c r="AK62" s="51"/>
      <c r="AL62" s="51"/>
      <c r="AM62" s="51"/>
      <c r="AN62" s="51"/>
      <c r="AO62" s="51"/>
      <c r="AQ62" s="20"/>
      <c r="AR62" s="18"/>
      <c r="AS62" s="18"/>
      <c r="AT62" s="18"/>
      <c r="AU62" s="18"/>
    </row>
    <row r="63" spans="1:47" s="17" customFormat="1" x14ac:dyDescent="0.2">
      <c r="A63" s="20"/>
      <c r="B63" s="18"/>
      <c r="C63" s="18"/>
      <c r="D63" s="18"/>
      <c r="E63" s="18"/>
      <c r="G63" s="20"/>
      <c r="H63" s="18"/>
      <c r="I63" s="18"/>
      <c r="J63" s="18"/>
      <c r="K63" s="18"/>
      <c r="M63" s="20"/>
      <c r="N63" s="18"/>
      <c r="O63" s="18"/>
      <c r="P63" s="18"/>
      <c r="Q63" s="18"/>
      <c r="S63" s="20"/>
      <c r="T63" s="18"/>
      <c r="U63" s="18"/>
      <c r="V63" s="18"/>
      <c r="W63" s="18"/>
      <c r="Y63" s="20"/>
      <c r="Z63" s="18"/>
      <c r="AA63" s="18"/>
      <c r="AB63" s="18"/>
      <c r="AC63" s="18"/>
      <c r="AE63" s="20"/>
      <c r="AF63" s="18"/>
      <c r="AG63" s="18"/>
      <c r="AH63" s="18"/>
      <c r="AI63" s="18"/>
      <c r="AK63" s="51"/>
      <c r="AL63" s="51"/>
      <c r="AM63" s="51"/>
      <c r="AN63" s="51"/>
      <c r="AO63" s="51"/>
      <c r="AQ63" s="20"/>
      <c r="AR63" s="18"/>
      <c r="AS63" s="18"/>
      <c r="AT63" s="18"/>
      <c r="AU63" s="18"/>
    </row>
    <row r="64" spans="1:47" s="17" customFormat="1" x14ac:dyDescent="0.2">
      <c r="A64" s="20"/>
      <c r="B64" s="18"/>
      <c r="C64" s="18"/>
      <c r="D64" s="18"/>
      <c r="E64" s="18"/>
      <c r="G64" s="20"/>
      <c r="H64" s="18"/>
      <c r="I64" s="18"/>
      <c r="J64" s="18"/>
      <c r="K64" s="18"/>
      <c r="M64" s="20"/>
      <c r="N64" s="18"/>
      <c r="O64" s="18"/>
      <c r="P64" s="18"/>
      <c r="Q64" s="18"/>
      <c r="S64" s="20"/>
      <c r="T64" s="18"/>
      <c r="U64" s="18"/>
      <c r="V64" s="18"/>
      <c r="W64" s="18"/>
      <c r="Y64" s="20"/>
      <c r="Z64" s="18"/>
      <c r="AA64" s="18"/>
      <c r="AB64" s="18"/>
      <c r="AC64" s="18"/>
      <c r="AE64" s="20"/>
      <c r="AF64" s="18"/>
      <c r="AG64" s="18"/>
      <c r="AH64" s="18"/>
      <c r="AI64" s="18"/>
      <c r="AK64" s="51"/>
      <c r="AL64" s="51"/>
      <c r="AM64" s="51"/>
      <c r="AN64" s="51"/>
      <c r="AO64" s="51"/>
      <c r="AQ64" s="20"/>
      <c r="AR64" s="18"/>
      <c r="AS64" s="18"/>
      <c r="AT64" s="18"/>
      <c r="AU64" s="18"/>
    </row>
    <row r="65" spans="1:47" s="17" customFormat="1" x14ac:dyDescent="0.2">
      <c r="A65" s="20"/>
      <c r="B65" s="18"/>
      <c r="C65" s="18"/>
      <c r="D65" s="18"/>
      <c r="E65" s="18"/>
      <c r="G65" s="20"/>
      <c r="H65" s="18"/>
      <c r="I65" s="18"/>
      <c r="J65" s="18"/>
      <c r="K65" s="18"/>
      <c r="M65" s="20"/>
      <c r="N65" s="18"/>
      <c r="O65" s="18"/>
      <c r="P65" s="18"/>
      <c r="Q65" s="18"/>
      <c r="S65" s="20"/>
      <c r="T65" s="18"/>
      <c r="U65" s="18"/>
      <c r="V65" s="18"/>
      <c r="W65" s="18"/>
      <c r="Y65" s="20"/>
      <c r="Z65" s="18"/>
      <c r="AA65" s="18"/>
      <c r="AB65" s="18"/>
      <c r="AC65" s="18"/>
      <c r="AE65" s="20"/>
      <c r="AF65" s="18"/>
      <c r="AG65" s="18"/>
      <c r="AH65" s="18"/>
      <c r="AI65" s="18"/>
      <c r="AK65" s="51"/>
      <c r="AL65" s="51"/>
      <c r="AM65" s="51"/>
      <c r="AN65" s="51"/>
      <c r="AO65" s="51"/>
      <c r="AQ65" s="20"/>
      <c r="AR65" s="18"/>
      <c r="AS65" s="18"/>
      <c r="AT65" s="18"/>
      <c r="AU65" s="18"/>
    </row>
    <row r="66" spans="1:47" s="17" customFormat="1" x14ac:dyDescent="0.2">
      <c r="A66" s="20"/>
      <c r="B66" s="18"/>
      <c r="C66" s="18"/>
      <c r="D66" s="18"/>
      <c r="E66" s="18"/>
      <c r="G66" s="20"/>
      <c r="H66" s="18"/>
      <c r="I66" s="18"/>
      <c r="J66" s="18"/>
      <c r="K66" s="18"/>
      <c r="M66" s="20"/>
      <c r="N66" s="18"/>
      <c r="O66" s="18"/>
      <c r="P66" s="18"/>
      <c r="Q66" s="18"/>
      <c r="S66" s="20"/>
      <c r="T66" s="18"/>
      <c r="U66" s="18"/>
      <c r="V66" s="18"/>
      <c r="W66" s="18"/>
      <c r="Y66" s="20"/>
      <c r="Z66" s="18"/>
      <c r="AA66" s="18"/>
      <c r="AB66" s="18"/>
      <c r="AC66" s="18"/>
      <c r="AE66" s="20"/>
      <c r="AF66" s="18"/>
      <c r="AG66" s="18"/>
      <c r="AH66" s="18"/>
      <c r="AI66" s="18"/>
      <c r="AK66" s="51"/>
      <c r="AL66" s="51"/>
      <c r="AM66" s="51"/>
      <c r="AN66" s="51"/>
      <c r="AO66" s="51"/>
      <c r="AQ66" s="20"/>
      <c r="AR66" s="18"/>
      <c r="AS66" s="18"/>
      <c r="AT66" s="18"/>
      <c r="AU66" s="18"/>
    </row>
    <row r="67" spans="1:47" s="17" customFormat="1" x14ac:dyDescent="0.2">
      <c r="A67" s="20"/>
      <c r="B67" s="18"/>
      <c r="C67" s="18"/>
      <c r="D67" s="18"/>
      <c r="E67" s="18"/>
      <c r="G67" s="20"/>
      <c r="H67" s="18"/>
      <c r="I67" s="18"/>
      <c r="J67" s="18"/>
      <c r="K67" s="18"/>
      <c r="M67" s="20"/>
      <c r="N67" s="18"/>
      <c r="O67" s="18"/>
      <c r="P67" s="18"/>
      <c r="Q67" s="18"/>
      <c r="S67" s="20"/>
      <c r="T67" s="18"/>
      <c r="U67" s="18"/>
      <c r="V67" s="18"/>
      <c r="W67" s="18"/>
      <c r="Y67" s="20"/>
      <c r="Z67" s="18"/>
      <c r="AA67" s="18"/>
      <c r="AB67" s="18"/>
      <c r="AC67" s="18"/>
      <c r="AE67" s="20"/>
      <c r="AF67" s="18"/>
      <c r="AG67" s="18"/>
      <c r="AH67" s="18"/>
      <c r="AI67" s="18"/>
      <c r="AK67" s="51"/>
      <c r="AL67" s="51"/>
      <c r="AM67" s="51"/>
      <c r="AN67" s="51"/>
      <c r="AO67" s="51"/>
      <c r="AQ67" s="20"/>
      <c r="AR67" s="18"/>
      <c r="AS67" s="18"/>
      <c r="AT67" s="18"/>
      <c r="AU67" s="18"/>
    </row>
    <row r="68" spans="1:47" s="17" customFormat="1" x14ac:dyDescent="0.2">
      <c r="A68" s="20"/>
      <c r="B68" s="18"/>
      <c r="C68" s="18"/>
      <c r="D68" s="18"/>
      <c r="E68" s="18"/>
      <c r="G68" s="20"/>
      <c r="H68" s="18"/>
      <c r="I68" s="18"/>
      <c r="J68" s="18"/>
      <c r="K68" s="18"/>
      <c r="M68" s="20"/>
      <c r="N68" s="18"/>
      <c r="O68" s="18"/>
      <c r="P68" s="18"/>
      <c r="Q68" s="18"/>
      <c r="S68" s="20"/>
      <c r="T68" s="18"/>
      <c r="U68" s="18"/>
      <c r="V68" s="18"/>
      <c r="W68" s="18"/>
      <c r="Y68" s="20"/>
      <c r="Z68" s="18"/>
      <c r="AA68" s="18"/>
      <c r="AB68" s="18"/>
      <c r="AC68" s="18"/>
      <c r="AE68" s="20"/>
      <c r="AF68" s="18"/>
      <c r="AG68" s="18"/>
      <c r="AH68" s="18"/>
      <c r="AI68" s="18"/>
      <c r="AK68" s="51"/>
      <c r="AL68" s="51"/>
      <c r="AM68" s="51"/>
      <c r="AN68" s="51"/>
      <c r="AO68" s="51"/>
      <c r="AQ68" s="20"/>
      <c r="AR68" s="18"/>
      <c r="AS68" s="18"/>
      <c r="AT68" s="18"/>
      <c r="AU68" s="18"/>
    </row>
    <row r="69" spans="1:47" s="17" customFormat="1" x14ac:dyDescent="0.2">
      <c r="A69" s="20"/>
      <c r="B69" s="18"/>
      <c r="C69" s="18"/>
      <c r="D69" s="18"/>
      <c r="E69" s="18"/>
      <c r="G69" s="20"/>
      <c r="H69" s="18"/>
      <c r="I69" s="18"/>
      <c r="J69" s="18"/>
      <c r="K69" s="18"/>
      <c r="M69" s="20"/>
      <c r="N69" s="18"/>
      <c r="O69" s="18"/>
      <c r="P69" s="18"/>
      <c r="Q69" s="18"/>
      <c r="S69" s="20"/>
      <c r="T69" s="18"/>
      <c r="U69" s="18"/>
      <c r="V69" s="18"/>
      <c r="W69" s="18"/>
      <c r="Y69" s="20"/>
      <c r="Z69" s="18"/>
      <c r="AA69" s="18"/>
      <c r="AB69" s="18"/>
      <c r="AC69" s="18"/>
      <c r="AE69" s="20"/>
      <c r="AF69" s="18"/>
      <c r="AG69" s="18"/>
      <c r="AH69" s="18"/>
      <c r="AI69" s="18"/>
      <c r="AK69" s="51"/>
      <c r="AL69" s="51"/>
      <c r="AM69" s="51"/>
      <c r="AN69" s="51"/>
      <c r="AO69" s="51"/>
      <c r="AQ69" s="20"/>
      <c r="AR69" s="18"/>
      <c r="AS69" s="18"/>
      <c r="AT69" s="18"/>
      <c r="AU69" s="18"/>
    </row>
    <row r="70" spans="1:47" s="17" customFormat="1" x14ac:dyDescent="0.2">
      <c r="A70" s="20"/>
      <c r="B70" s="18"/>
      <c r="C70" s="18"/>
      <c r="D70" s="18"/>
      <c r="E70" s="18"/>
      <c r="G70" s="20"/>
      <c r="H70" s="18"/>
      <c r="I70" s="18"/>
      <c r="J70" s="18"/>
      <c r="K70" s="18"/>
      <c r="M70" s="20"/>
      <c r="N70" s="18"/>
      <c r="O70" s="18"/>
      <c r="P70" s="18"/>
      <c r="Q70" s="18"/>
      <c r="S70" s="20"/>
      <c r="T70" s="18"/>
      <c r="U70" s="18"/>
      <c r="V70" s="18"/>
      <c r="W70" s="18"/>
      <c r="Y70" s="20"/>
      <c r="Z70" s="18"/>
      <c r="AA70" s="18"/>
      <c r="AB70" s="18"/>
      <c r="AC70" s="18"/>
      <c r="AE70" s="20"/>
      <c r="AF70" s="18"/>
      <c r="AG70" s="18"/>
      <c r="AH70" s="18"/>
      <c r="AI70" s="18"/>
      <c r="AK70" s="51"/>
      <c r="AL70" s="51"/>
      <c r="AM70" s="51"/>
      <c r="AN70" s="51"/>
      <c r="AO70" s="51"/>
      <c r="AQ70" s="20"/>
      <c r="AR70" s="18"/>
      <c r="AS70" s="18"/>
      <c r="AT70" s="18"/>
      <c r="AU70" s="18"/>
    </row>
    <row r="71" spans="1:47" s="17" customFormat="1" x14ac:dyDescent="0.2">
      <c r="A71" s="20"/>
      <c r="B71" s="18"/>
      <c r="C71" s="18"/>
      <c r="D71" s="18"/>
      <c r="E71" s="18"/>
      <c r="G71" s="20"/>
      <c r="H71" s="18"/>
      <c r="I71" s="18"/>
      <c r="J71" s="18"/>
      <c r="K71" s="18"/>
      <c r="M71" s="20"/>
      <c r="N71" s="18"/>
      <c r="O71" s="18"/>
      <c r="P71" s="18"/>
      <c r="Q71" s="18"/>
      <c r="S71" s="20"/>
      <c r="T71" s="18"/>
      <c r="U71" s="18"/>
      <c r="V71" s="18"/>
      <c r="W71" s="18"/>
      <c r="Y71" s="20"/>
      <c r="Z71" s="18"/>
      <c r="AA71" s="18"/>
      <c r="AB71" s="18"/>
      <c r="AC71" s="18"/>
      <c r="AE71" s="20"/>
      <c r="AF71" s="18"/>
      <c r="AG71" s="18"/>
      <c r="AH71" s="18"/>
      <c r="AI71" s="18"/>
      <c r="AK71" s="51"/>
      <c r="AL71" s="51"/>
      <c r="AM71" s="51"/>
      <c r="AN71" s="51"/>
      <c r="AO71" s="51"/>
      <c r="AQ71" s="20"/>
      <c r="AR71" s="18"/>
      <c r="AS71" s="18"/>
      <c r="AT71" s="18"/>
      <c r="AU71" s="18"/>
    </row>
    <row r="72" spans="1:47" s="17" customFormat="1" x14ac:dyDescent="0.2">
      <c r="A72" s="20"/>
      <c r="B72" s="18"/>
      <c r="C72" s="18"/>
      <c r="D72" s="18"/>
      <c r="E72" s="18"/>
      <c r="G72" s="20"/>
      <c r="H72" s="18"/>
      <c r="I72" s="18"/>
      <c r="J72" s="18"/>
      <c r="K72" s="18"/>
      <c r="M72" s="20"/>
      <c r="N72" s="18"/>
      <c r="O72" s="18"/>
      <c r="P72" s="18"/>
      <c r="Q72" s="18"/>
      <c r="S72" s="20"/>
      <c r="T72" s="18"/>
      <c r="U72" s="18"/>
      <c r="V72" s="18"/>
      <c r="W72" s="18"/>
      <c r="Y72" s="20"/>
      <c r="Z72" s="18"/>
      <c r="AA72" s="18"/>
      <c r="AB72" s="18"/>
      <c r="AC72" s="18"/>
      <c r="AE72" s="20"/>
      <c r="AF72" s="18"/>
      <c r="AG72" s="18"/>
      <c r="AH72" s="18"/>
      <c r="AI72" s="18"/>
      <c r="AK72" s="51"/>
      <c r="AL72" s="51"/>
      <c r="AM72" s="51"/>
      <c r="AN72" s="51"/>
      <c r="AO72" s="51"/>
      <c r="AQ72" s="20"/>
      <c r="AR72" s="18"/>
      <c r="AS72" s="18"/>
      <c r="AT72" s="18"/>
      <c r="AU72" s="18"/>
    </row>
    <row r="73" spans="1:47" s="17" customFormat="1" x14ac:dyDescent="0.2">
      <c r="A73" s="20"/>
      <c r="B73" s="18"/>
      <c r="C73" s="18"/>
      <c r="D73" s="18"/>
      <c r="E73" s="18"/>
      <c r="G73" s="20"/>
      <c r="H73" s="18"/>
      <c r="I73" s="18"/>
      <c r="J73" s="18"/>
      <c r="K73" s="18"/>
      <c r="M73" s="20"/>
      <c r="N73" s="18"/>
      <c r="O73" s="18"/>
      <c r="P73" s="18"/>
      <c r="Q73" s="18"/>
      <c r="S73" s="20"/>
      <c r="T73" s="18"/>
      <c r="U73" s="18"/>
      <c r="V73" s="18"/>
      <c r="W73" s="18"/>
      <c r="Y73" s="20"/>
      <c r="Z73" s="18"/>
      <c r="AA73" s="18"/>
      <c r="AB73" s="18"/>
      <c r="AC73" s="18"/>
      <c r="AE73" s="20"/>
      <c r="AF73" s="18"/>
      <c r="AG73" s="18"/>
      <c r="AH73" s="18"/>
      <c r="AI73" s="18"/>
      <c r="AK73" s="51"/>
      <c r="AL73" s="51"/>
      <c r="AM73" s="51"/>
      <c r="AN73" s="51"/>
      <c r="AO73" s="51"/>
      <c r="AQ73" s="20"/>
      <c r="AR73" s="18"/>
      <c r="AS73" s="18"/>
      <c r="AT73" s="18"/>
      <c r="AU73" s="18"/>
    </row>
    <row r="74" spans="1:47" s="17" customFormat="1" x14ac:dyDescent="0.2">
      <c r="A74" s="20"/>
      <c r="B74" s="18"/>
      <c r="C74" s="18"/>
      <c r="D74" s="18"/>
      <c r="E74" s="18"/>
      <c r="G74" s="20"/>
      <c r="H74" s="18"/>
      <c r="I74" s="18"/>
      <c r="J74" s="18"/>
      <c r="K74" s="18"/>
      <c r="M74" s="20"/>
      <c r="N74" s="18"/>
      <c r="O74" s="18"/>
      <c r="P74" s="18"/>
      <c r="Q74" s="18"/>
      <c r="S74" s="20"/>
      <c r="T74" s="18"/>
      <c r="U74" s="18"/>
      <c r="V74" s="18"/>
      <c r="W74" s="18"/>
      <c r="Y74" s="20"/>
      <c r="Z74" s="18"/>
      <c r="AA74" s="18"/>
      <c r="AB74" s="18"/>
      <c r="AC74" s="18"/>
      <c r="AE74" s="20"/>
      <c r="AF74" s="18"/>
      <c r="AG74" s="18"/>
      <c r="AH74" s="18"/>
      <c r="AI74" s="18"/>
      <c r="AK74" s="51"/>
      <c r="AL74" s="51"/>
      <c r="AM74" s="51"/>
      <c r="AN74" s="51"/>
      <c r="AO74" s="51"/>
      <c r="AQ74" s="20"/>
      <c r="AR74" s="18"/>
      <c r="AS74" s="18"/>
      <c r="AT74" s="18"/>
      <c r="AU74" s="18"/>
    </row>
    <row r="75" spans="1:47" s="17" customFormat="1" x14ac:dyDescent="0.2">
      <c r="A75" s="20"/>
      <c r="B75" s="18"/>
      <c r="C75" s="18"/>
      <c r="D75" s="18"/>
      <c r="E75" s="18"/>
      <c r="G75" s="20"/>
      <c r="H75" s="18"/>
      <c r="I75" s="18"/>
      <c r="J75" s="18"/>
      <c r="K75" s="18"/>
      <c r="M75" s="20"/>
      <c r="N75" s="18"/>
      <c r="O75" s="18"/>
      <c r="P75" s="18"/>
      <c r="Q75" s="18"/>
      <c r="S75" s="20"/>
      <c r="T75" s="18"/>
      <c r="U75" s="18"/>
      <c r="V75" s="18"/>
      <c r="W75" s="18"/>
      <c r="Y75" s="20"/>
      <c r="Z75" s="18"/>
      <c r="AA75" s="18"/>
      <c r="AB75" s="18"/>
      <c r="AC75" s="18"/>
      <c r="AE75" s="20"/>
      <c r="AF75" s="18"/>
      <c r="AG75" s="18"/>
      <c r="AH75" s="18"/>
      <c r="AI75" s="18"/>
      <c r="AK75" s="51"/>
      <c r="AL75" s="51"/>
      <c r="AM75" s="51"/>
      <c r="AN75" s="51"/>
      <c r="AO75" s="51"/>
      <c r="AQ75" s="20"/>
      <c r="AR75" s="18"/>
      <c r="AS75" s="18"/>
      <c r="AT75" s="18"/>
      <c r="AU75" s="18"/>
    </row>
    <row r="76" spans="1:47" s="17" customFormat="1" x14ac:dyDescent="0.2">
      <c r="A76" s="20"/>
      <c r="B76" s="18"/>
      <c r="C76" s="18"/>
      <c r="D76" s="18"/>
      <c r="E76" s="18"/>
      <c r="G76" s="20"/>
      <c r="H76" s="18"/>
      <c r="I76" s="18"/>
      <c r="J76" s="18"/>
      <c r="K76" s="18"/>
      <c r="M76" s="20"/>
      <c r="N76" s="18"/>
      <c r="O76" s="18"/>
      <c r="P76" s="18"/>
      <c r="Q76" s="18"/>
      <c r="S76" s="20"/>
      <c r="T76" s="18"/>
      <c r="U76" s="18"/>
      <c r="V76" s="18"/>
      <c r="W76" s="18"/>
      <c r="Y76" s="20"/>
      <c r="Z76" s="18"/>
      <c r="AA76" s="18"/>
      <c r="AB76" s="18"/>
      <c r="AC76" s="18"/>
      <c r="AE76" s="20"/>
      <c r="AF76" s="18"/>
      <c r="AG76" s="18"/>
      <c r="AH76" s="18"/>
      <c r="AI76" s="18"/>
      <c r="AK76" s="51"/>
      <c r="AL76" s="51"/>
      <c r="AM76" s="51"/>
      <c r="AN76" s="51"/>
      <c r="AO76" s="51"/>
      <c r="AQ76" s="20"/>
      <c r="AR76" s="18"/>
      <c r="AS76" s="18"/>
      <c r="AT76" s="18"/>
      <c r="AU76" s="18"/>
    </row>
    <row r="77" spans="1:47" s="17" customFormat="1" x14ac:dyDescent="0.2">
      <c r="A77" s="20"/>
      <c r="B77" s="18"/>
      <c r="C77" s="18"/>
      <c r="D77" s="18"/>
      <c r="E77" s="18"/>
      <c r="G77" s="20"/>
      <c r="H77" s="18"/>
      <c r="I77" s="18"/>
      <c r="J77" s="18"/>
      <c r="K77" s="18"/>
      <c r="M77" s="20"/>
      <c r="N77" s="18"/>
      <c r="O77" s="18"/>
      <c r="P77" s="18"/>
      <c r="Q77" s="18"/>
      <c r="S77" s="20"/>
      <c r="T77" s="18"/>
      <c r="U77" s="18"/>
      <c r="V77" s="18"/>
      <c r="W77" s="18"/>
      <c r="Y77" s="20"/>
      <c r="Z77" s="18"/>
      <c r="AA77" s="18"/>
      <c r="AB77" s="18"/>
      <c r="AC77" s="18"/>
      <c r="AE77" s="20"/>
      <c r="AF77" s="18"/>
      <c r="AG77" s="18"/>
      <c r="AH77" s="18"/>
      <c r="AI77" s="18"/>
      <c r="AK77" s="51"/>
      <c r="AL77" s="51"/>
      <c r="AM77" s="51"/>
      <c r="AN77" s="51"/>
      <c r="AO77" s="51"/>
      <c r="AQ77" s="20"/>
      <c r="AR77" s="18"/>
      <c r="AS77" s="18"/>
      <c r="AT77" s="18"/>
      <c r="AU77" s="18"/>
    </row>
    <row r="78" spans="1:47" s="17" customFormat="1" x14ac:dyDescent="0.2">
      <c r="A78" s="20"/>
      <c r="B78" s="18"/>
      <c r="C78" s="18"/>
      <c r="D78" s="18"/>
      <c r="E78" s="18"/>
      <c r="G78" s="20"/>
      <c r="H78" s="18"/>
      <c r="I78" s="18"/>
      <c r="J78" s="18"/>
      <c r="K78" s="18"/>
      <c r="M78" s="20"/>
      <c r="N78" s="18"/>
      <c r="O78" s="18"/>
      <c r="P78" s="18"/>
      <c r="Q78" s="18"/>
      <c r="S78" s="20"/>
      <c r="T78" s="18"/>
      <c r="U78" s="18"/>
      <c r="V78" s="18"/>
      <c r="W78" s="18"/>
      <c r="Y78" s="20"/>
      <c r="Z78" s="18"/>
      <c r="AA78" s="18"/>
      <c r="AB78" s="18"/>
      <c r="AC78" s="18"/>
      <c r="AE78" s="20"/>
      <c r="AF78" s="18"/>
      <c r="AG78" s="18"/>
      <c r="AH78" s="18"/>
      <c r="AI78" s="18"/>
      <c r="AK78" s="51"/>
      <c r="AL78" s="51"/>
      <c r="AM78" s="51"/>
      <c r="AN78" s="51"/>
      <c r="AO78" s="51"/>
      <c r="AQ78" s="20"/>
      <c r="AR78" s="18"/>
      <c r="AS78" s="18"/>
      <c r="AT78" s="18"/>
      <c r="AU78" s="18"/>
    </row>
    <row r="79" spans="1:47" s="17" customFormat="1" x14ac:dyDescent="0.2">
      <c r="A79" s="20"/>
      <c r="B79" s="18"/>
      <c r="C79" s="18"/>
      <c r="D79" s="18"/>
      <c r="E79" s="18"/>
      <c r="G79" s="20"/>
      <c r="H79" s="18"/>
      <c r="I79" s="18"/>
      <c r="J79" s="18"/>
      <c r="K79" s="18"/>
      <c r="M79" s="20"/>
      <c r="N79" s="18"/>
      <c r="O79" s="18"/>
      <c r="P79" s="18"/>
      <c r="Q79" s="18"/>
      <c r="S79" s="20"/>
      <c r="T79" s="18"/>
      <c r="U79" s="18"/>
      <c r="V79" s="18"/>
      <c r="W79" s="18"/>
      <c r="Y79" s="20"/>
      <c r="Z79" s="18"/>
      <c r="AA79" s="18"/>
      <c r="AB79" s="18"/>
      <c r="AC79" s="18"/>
      <c r="AE79" s="20"/>
      <c r="AF79" s="18"/>
      <c r="AG79" s="18"/>
      <c r="AH79" s="18"/>
      <c r="AI79" s="18"/>
      <c r="AK79" s="51"/>
      <c r="AL79" s="51"/>
      <c r="AM79" s="51"/>
      <c r="AN79" s="51"/>
      <c r="AO79" s="51"/>
      <c r="AQ79" s="20"/>
      <c r="AR79" s="18"/>
      <c r="AS79" s="18"/>
      <c r="AT79" s="18"/>
      <c r="AU79" s="18"/>
    </row>
    <row r="80" spans="1:47" s="17" customFormat="1" x14ac:dyDescent="0.2">
      <c r="A80" s="20"/>
      <c r="B80" s="18"/>
      <c r="C80" s="18"/>
      <c r="D80" s="18"/>
      <c r="E80" s="18"/>
      <c r="G80" s="20"/>
      <c r="H80" s="18"/>
      <c r="I80" s="18"/>
      <c r="J80" s="18"/>
      <c r="K80" s="18"/>
      <c r="M80" s="20"/>
      <c r="N80" s="18"/>
      <c r="O80" s="18"/>
      <c r="P80" s="18"/>
      <c r="Q80" s="18"/>
      <c r="S80" s="20"/>
      <c r="T80" s="18"/>
      <c r="U80" s="18"/>
      <c r="V80" s="18"/>
      <c r="W80" s="18"/>
      <c r="Y80" s="20"/>
      <c r="Z80" s="18"/>
      <c r="AA80" s="18"/>
      <c r="AB80" s="18"/>
      <c r="AC80" s="18"/>
      <c r="AE80" s="20"/>
      <c r="AF80" s="18"/>
      <c r="AG80" s="18"/>
      <c r="AH80" s="18"/>
      <c r="AI80" s="18"/>
      <c r="AK80" s="51"/>
      <c r="AL80" s="51"/>
      <c r="AM80" s="51"/>
      <c r="AN80" s="51"/>
      <c r="AO80" s="51"/>
      <c r="AQ80" s="20"/>
      <c r="AR80" s="18"/>
      <c r="AS80" s="18"/>
      <c r="AT80" s="18"/>
      <c r="AU80" s="18"/>
    </row>
    <row r="81" spans="1:47" s="17" customFormat="1" x14ac:dyDescent="0.2">
      <c r="A81" s="20"/>
      <c r="B81" s="18"/>
      <c r="C81" s="18"/>
      <c r="D81" s="18"/>
      <c r="E81" s="18"/>
      <c r="G81" s="20"/>
      <c r="H81" s="18"/>
      <c r="I81" s="18"/>
      <c r="J81" s="18"/>
      <c r="K81" s="18"/>
      <c r="M81" s="20"/>
      <c r="N81" s="18"/>
      <c r="O81" s="18"/>
      <c r="P81" s="18"/>
      <c r="Q81" s="18"/>
      <c r="S81" s="20"/>
      <c r="T81" s="18"/>
      <c r="U81" s="18"/>
      <c r="V81" s="18"/>
      <c r="W81" s="18"/>
      <c r="Y81" s="20"/>
      <c r="Z81" s="18"/>
      <c r="AA81" s="18"/>
      <c r="AB81" s="18"/>
      <c r="AC81" s="18"/>
      <c r="AE81" s="20"/>
      <c r="AF81" s="18"/>
      <c r="AG81" s="18"/>
      <c r="AH81" s="18"/>
      <c r="AI81" s="18"/>
      <c r="AK81" s="51"/>
      <c r="AL81" s="51"/>
      <c r="AM81" s="51"/>
      <c r="AN81" s="51"/>
      <c r="AO81" s="51"/>
      <c r="AQ81" s="20"/>
      <c r="AR81" s="18"/>
      <c r="AS81" s="18"/>
      <c r="AT81" s="18"/>
      <c r="AU81" s="18"/>
    </row>
    <row r="82" spans="1:47" s="17" customFormat="1" x14ac:dyDescent="0.2">
      <c r="A82" s="20"/>
      <c r="B82" s="18"/>
      <c r="C82" s="18"/>
      <c r="D82" s="18"/>
      <c r="E82" s="18"/>
      <c r="G82" s="20"/>
      <c r="H82" s="18"/>
      <c r="I82" s="18"/>
      <c r="J82" s="18"/>
      <c r="K82" s="18"/>
      <c r="M82" s="20"/>
      <c r="N82" s="18"/>
      <c r="O82" s="18"/>
      <c r="P82" s="18"/>
      <c r="Q82" s="18"/>
      <c r="S82" s="20"/>
      <c r="T82" s="18"/>
      <c r="U82" s="18"/>
      <c r="V82" s="18"/>
      <c r="W82" s="18"/>
      <c r="Y82" s="20"/>
      <c r="Z82" s="18"/>
      <c r="AA82" s="18"/>
      <c r="AB82" s="18"/>
      <c r="AC82" s="18"/>
      <c r="AE82" s="20"/>
      <c r="AF82" s="18"/>
      <c r="AG82" s="18"/>
      <c r="AH82" s="18"/>
      <c r="AI82" s="18"/>
      <c r="AK82" s="51"/>
      <c r="AL82" s="51"/>
      <c r="AM82" s="51"/>
      <c r="AN82" s="51"/>
      <c r="AO82" s="51"/>
      <c r="AQ82" s="20"/>
      <c r="AR82" s="18"/>
      <c r="AS82" s="18"/>
      <c r="AT82" s="18"/>
      <c r="AU82" s="18"/>
    </row>
    <row r="83" spans="1:47" s="17" customFormat="1" x14ac:dyDescent="0.2">
      <c r="A83" s="20"/>
      <c r="B83" s="18"/>
      <c r="C83" s="18"/>
      <c r="D83" s="18"/>
      <c r="E83" s="18"/>
      <c r="G83" s="20"/>
      <c r="H83" s="18"/>
      <c r="I83" s="18"/>
      <c r="J83" s="18"/>
      <c r="K83" s="18"/>
      <c r="M83" s="20"/>
      <c r="N83" s="18"/>
      <c r="O83" s="18"/>
      <c r="P83" s="18"/>
      <c r="Q83" s="18"/>
      <c r="S83" s="20"/>
      <c r="T83" s="18"/>
      <c r="U83" s="18"/>
      <c r="V83" s="18"/>
      <c r="W83" s="18"/>
      <c r="Y83" s="20"/>
      <c r="Z83" s="18"/>
      <c r="AA83" s="18"/>
      <c r="AB83" s="18"/>
      <c r="AC83" s="18"/>
      <c r="AE83" s="20"/>
      <c r="AF83" s="18"/>
      <c r="AG83" s="18"/>
      <c r="AH83" s="18"/>
      <c r="AI83" s="18"/>
      <c r="AK83" s="51"/>
      <c r="AL83" s="51"/>
      <c r="AM83" s="51"/>
      <c r="AN83" s="51"/>
      <c r="AO83" s="51"/>
      <c r="AQ83" s="20"/>
      <c r="AR83" s="18"/>
      <c r="AS83" s="18"/>
      <c r="AT83" s="18"/>
      <c r="AU83" s="18"/>
    </row>
    <row r="84" spans="1:47" s="17" customFormat="1" x14ac:dyDescent="0.2">
      <c r="A84" s="20"/>
      <c r="B84" s="18"/>
      <c r="C84" s="18"/>
      <c r="D84" s="18"/>
      <c r="E84" s="18"/>
      <c r="G84" s="20"/>
      <c r="H84" s="18"/>
      <c r="I84" s="18"/>
      <c r="J84" s="18"/>
      <c r="K84" s="18"/>
      <c r="M84" s="20"/>
      <c r="N84" s="18"/>
      <c r="O84" s="18"/>
      <c r="P84" s="18"/>
      <c r="Q84" s="18"/>
      <c r="S84" s="20"/>
      <c r="T84" s="18"/>
      <c r="U84" s="18"/>
      <c r="V84" s="18"/>
      <c r="W84" s="18"/>
      <c r="Y84" s="20"/>
      <c r="Z84" s="18"/>
      <c r="AA84" s="18"/>
      <c r="AB84" s="18"/>
      <c r="AC84" s="18"/>
      <c r="AE84" s="20"/>
      <c r="AF84" s="18"/>
      <c r="AG84" s="18"/>
      <c r="AH84" s="18"/>
      <c r="AI84" s="18"/>
      <c r="AK84" s="51"/>
      <c r="AL84" s="51"/>
      <c r="AM84" s="51"/>
      <c r="AN84" s="51"/>
      <c r="AO84" s="51"/>
      <c r="AQ84" s="20"/>
      <c r="AR84" s="18"/>
      <c r="AS84" s="18"/>
      <c r="AT84" s="18"/>
      <c r="AU84" s="18"/>
    </row>
    <row r="85" spans="1:47" s="17" customFormat="1" x14ac:dyDescent="0.2">
      <c r="A85" s="20"/>
      <c r="B85" s="18"/>
      <c r="C85" s="18"/>
      <c r="D85" s="18"/>
      <c r="E85" s="18"/>
      <c r="G85" s="20"/>
      <c r="H85" s="18"/>
      <c r="I85" s="18"/>
      <c r="J85" s="18"/>
      <c r="K85" s="18"/>
      <c r="M85" s="20"/>
      <c r="N85" s="18"/>
      <c r="O85" s="18"/>
      <c r="P85" s="18"/>
      <c r="Q85" s="18"/>
      <c r="S85" s="20"/>
      <c r="T85" s="18"/>
      <c r="U85" s="18"/>
      <c r="V85" s="18"/>
      <c r="W85" s="18"/>
      <c r="Y85" s="20"/>
      <c r="Z85" s="18"/>
      <c r="AA85" s="18"/>
      <c r="AB85" s="18"/>
      <c r="AC85" s="18"/>
      <c r="AE85" s="20"/>
      <c r="AF85" s="18"/>
      <c r="AG85" s="18"/>
      <c r="AH85" s="18"/>
      <c r="AI85" s="18"/>
      <c r="AK85" s="51"/>
      <c r="AL85" s="51"/>
      <c r="AM85" s="51"/>
      <c r="AN85" s="51"/>
      <c r="AO85" s="51"/>
      <c r="AQ85" s="20"/>
      <c r="AR85" s="18"/>
      <c r="AS85" s="18"/>
      <c r="AT85" s="18"/>
      <c r="AU85" s="18"/>
    </row>
    <row r="86" spans="1:47" s="17" customFormat="1" x14ac:dyDescent="0.2">
      <c r="A86" s="20"/>
      <c r="B86" s="18"/>
      <c r="C86" s="18"/>
      <c r="D86" s="18"/>
      <c r="E86" s="18"/>
      <c r="G86" s="20"/>
      <c r="H86" s="18"/>
      <c r="I86" s="18"/>
      <c r="J86" s="18"/>
      <c r="K86" s="18"/>
      <c r="M86" s="20"/>
      <c r="N86" s="18"/>
      <c r="O86" s="18"/>
      <c r="P86" s="18"/>
      <c r="Q86" s="18"/>
      <c r="S86" s="20"/>
      <c r="T86" s="18"/>
      <c r="U86" s="18"/>
      <c r="V86" s="18"/>
      <c r="W86" s="18"/>
      <c r="Y86" s="20"/>
      <c r="Z86" s="18"/>
      <c r="AA86" s="18"/>
      <c r="AB86" s="18"/>
      <c r="AC86" s="18"/>
      <c r="AE86" s="20"/>
      <c r="AF86" s="18"/>
      <c r="AG86" s="18"/>
      <c r="AH86" s="18"/>
      <c r="AI86" s="18"/>
      <c r="AK86" s="51"/>
      <c r="AL86" s="51"/>
      <c r="AM86" s="51"/>
      <c r="AN86" s="51"/>
      <c r="AO86" s="51"/>
      <c r="AQ86" s="20"/>
      <c r="AR86" s="18"/>
      <c r="AS86" s="18"/>
      <c r="AT86" s="18"/>
      <c r="AU86" s="18"/>
    </row>
    <row r="87" spans="1:47" s="17" customFormat="1" x14ac:dyDescent="0.2">
      <c r="A87" s="20"/>
      <c r="B87" s="18"/>
      <c r="C87" s="18"/>
      <c r="D87" s="18"/>
      <c r="E87" s="18"/>
      <c r="G87" s="20"/>
      <c r="H87" s="18"/>
      <c r="I87" s="18"/>
      <c r="J87" s="18"/>
      <c r="K87" s="18"/>
      <c r="M87" s="20"/>
      <c r="N87" s="18"/>
      <c r="O87" s="18"/>
      <c r="P87" s="18"/>
      <c r="Q87" s="18"/>
      <c r="S87" s="20"/>
      <c r="T87" s="18"/>
      <c r="U87" s="18"/>
      <c r="V87" s="18"/>
      <c r="W87" s="18"/>
      <c r="Y87" s="20"/>
      <c r="Z87" s="18"/>
      <c r="AA87" s="18"/>
      <c r="AB87" s="18"/>
      <c r="AC87" s="18"/>
      <c r="AE87" s="20"/>
      <c r="AF87" s="18"/>
      <c r="AG87" s="18"/>
      <c r="AH87" s="18"/>
      <c r="AI87" s="18"/>
      <c r="AK87" s="51"/>
      <c r="AL87" s="51"/>
      <c r="AM87" s="51"/>
      <c r="AN87" s="51"/>
      <c r="AO87" s="51"/>
      <c r="AQ87" s="20"/>
      <c r="AR87" s="18"/>
      <c r="AS87" s="18"/>
      <c r="AT87" s="18"/>
      <c r="AU87" s="18"/>
    </row>
    <row r="88" spans="1:47" s="17" customFormat="1" x14ac:dyDescent="0.2">
      <c r="A88" s="20"/>
      <c r="B88" s="18"/>
      <c r="C88" s="18"/>
      <c r="D88" s="18"/>
      <c r="E88" s="18"/>
      <c r="G88" s="20"/>
      <c r="H88" s="18"/>
      <c r="I88" s="18"/>
      <c r="J88" s="18"/>
      <c r="K88" s="18"/>
      <c r="M88" s="20"/>
      <c r="N88" s="18"/>
      <c r="O88" s="18"/>
      <c r="P88" s="18"/>
      <c r="Q88" s="18"/>
      <c r="S88" s="20"/>
      <c r="T88" s="18"/>
      <c r="U88" s="18"/>
      <c r="V88" s="18"/>
      <c r="W88" s="18"/>
      <c r="Y88" s="20"/>
      <c r="Z88" s="18"/>
      <c r="AA88" s="18"/>
      <c r="AB88" s="18"/>
      <c r="AC88" s="18"/>
      <c r="AE88" s="20"/>
      <c r="AF88" s="18"/>
      <c r="AG88" s="18"/>
      <c r="AH88" s="18"/>
      <c r="AI88" s="18"/>
      <c r="AK88" s="51"/>
      <c r="AL88" s="51"/>
      <c r="AM88" s="51"/>
      <c r="AN88" s="51"/>
      <c r="AO88" s="51"/>
      <c r="AQ88" s="20"/>
      <c r="AR88" s="18"/>
      <c r="AS88" s="18"/>
      <c r="AT88" s="18"/>
      <c r="AU88" s="18"/>
    </row>
    <row r="89" spans="1:47" s="17" customFormat="1" x14ac:dyDescent="0.2">
      <c r="A89" s="20"/>
      <c r="B89" s="18"/>
      <c r="C89" s="18"/>
      <c r="D89" s="18"/>
      <c r="E89" s="18"/>
      <c r="G89" s="20"/>
      <c r="H89" s="18"/>
      <c r="I89" s="18"/>
      <c r="J89" s="18"/>
      <c r="K89" s="18"/>
      <c r="M89" s="20"/>
      <c r="N89" s="18"/>
      <c r="O89" s="18"/>
      <c r="P89" s="18"/>
      <c r="Q89" s="18"/>
      <c r="S89" s="20"/>
      <c r="T89" s="18"/>
      <c r="U89" s="18"/>
      <c r="V89" s="18"/>
      <c r="W89" s="18"/>
      <c r="Y89" s="20"/>
      <c r="Z89" s="18"/>
      <c r="AA89" s="18"/>
      <c r="AB89" s="18"/>
      <c r="AC89" s="18"/>
      <c r="AE89" s="20"/>
      <c r="AF89" s="18"/>
      <c r="AG89" s="18"/>
      <c r="AH89" s="18"/>
      <c r="AI89" s="18"/>
      <c r="AK89" s="51"/>
      <c r="AL89" s="51"/>
      <c r="AM89" s="51"/>
      <c r="AN89" s="51"/>
      <c r="AO89" s="51"/>
      <c r="AQ89" s="20"/>
      <c r="AR89" s="18"/>
      <c r="AS89" s="18"/>
      <c r="AT89" s="18"/>
      <c r="AU89" s="18"/>
    </row>
    <row r="90" spans="1:47" s="17" customFormat="1" x14ac:dyDescent="0.2">
      <c r="A90" s="20"/>
      <c r="B90" s="18"/>
      <c r="C90" s="18"/>
      <c r="D90" s="18"/>
      <c r="E90" s="18"/>
      <c r="G90" s="20"/>
      <c r="H90" s="18"/>
      <c r="I90" s="18"/>
      <c r="J90" s="18"/>
      <c r="K90" s="18"/>
      <c r="M90" s="20"/>
      <c r="N90" s="18"/>
      <c r="O90" s="18"/>
      <c r="P90" s="18"/>
      <c r="Q90" s="18"/>
      <c r="S90" s="20"/>
      <c r="T90" s="18"/>
      <c r="U90" s="18"/>
      <c r="V90" s="18"/>
      <c r="W90" s="18"/>
      <c r="Y90" s="20"/>
      <c r="Z90" s="18"/>
      <c r="AA90" s="18"/>
      <c r="AB90" s="18"/>
      <c r="AC90" s="18"/>
      <c r="AE90" s="20"/>
      <c r="AF90" s="18"/>
      <c r="AG90" s="18"/>
      <c r="AH90" s="18"/>
      <c r="AI90" s="18"/>
      <c r="AK90" s="51"/>
      <c r="AL90" s="51"/>
      <c r="AM90" s="51"/>
      <c r="AN90" s="51"/>
      <c r="AO90" s="51"/>
      <c r="AQ90" s="20"/>
      <c r="AR90" s="18"/>
      <c r="AS90" s="18"/>
      <c r="AT90" s="18"/>
      <c r="AU90" s="18"/>
    </row>
    <row r="91" spans="1:47" s="17" customFormat="1" x14ac:dyDescent="0.2">
      <c r="A91" s="20"/>
      <c r="B91" s="18"/>
      <c r="C91" s="18"/>
      <c r="D91" s="18"/>
      <c r="E91" s="18"/>
      <c r="G91" s="20"/>
      <c r="H91" s="18"/>
      <c r="I91" s="18"/>
      <c r="J91" s="18"/>
      <c r="K91" s="18"/>
      <c r="M91" s="20"/>
      <c r="N91" s="18"/>
      <c r="O91" s="18"/>
      <c r="P91" s="18"/>
      <c r="Q91" s="18"/>
      <c r="S91" s="20"/>
      <c r="T91" s="18"/>
      <c r="U91" s="18"/>
      <c r="V91" s="18"/>
      <c r="W91" s="18"/>
      <c r="Y91" s="20"/>
      <c r="Z91" s="18"/>
      <c r="AA91" s="18"/>
      <c r="AB91" s="18"/>
      <c r="AC91" s="18"/>
      <c r="AE91" s="20"/>
      <c r="AF91" s="18"/>
      <c r="AG91" s="18"/>
      <c r="AH91" s="18"/>
      <c r="AI91" s="18"/>
      <c r="AK91" s="51"/>
      <c r="AL91" s="51"/>
      <c r="AM91" s="51"/>
      <c r="AN91" s="51"/>
      <c r="AO91" s="51"/>
      <c r="AQ91" s="20"/>
      <c r="AR91" s="18"/>
      <c r="AS91" s="18"/>
      <c r="AT91" s="18"/>
      <c r="AU91" s="18"/>
    </row>
    <row r="92" spans="1:47" s="17" customFormat="1" x14ac:dyDescent="0.2">
      <c r="A92" s="20"/>
      <c r="B92" s="18"/>
      <c r="C92" s="18"/>
      <c r="D92" s="18"/>
      <c r="E92" s="18"/>
      <c r="G92" s="20"/>
      <c r="H92" s="18"/>
      <c r="I92" s="18"/>
      <c r="J92" s="18"/>
      <c r="K92" s="18"/>
      <c r="M92" s="20"/>
      <c r="N92" s="18"/>
      <c r="O92" s="18"/>
      <c r="P92" s="18"/>
      <c r="Q92" s="18"/>
      <c r="S92" s="20"/>
      <c r="T92" s="18"/>
      <c r="U92" s="18"/>
      <c r="V92" s="18"/>
      <c r="W92" s="18"/>
      <c r="Y92" s="20"/>
      <c r="Z92" s="18"/>
      <c r="AA92" s="18"/>
      <c r="AB92" s="18"/>
      <c r="AC92" s="18"/>
      <c r="AE92" s="20"/>
      <c r="AF92" s="18"/>
      <c r="AG92" s="18"/>
      <c r="AH92" s="18"/>
      <c r="AI92" s="18"/>
      <c r="AK92" s="51"/>
      <c r="AL92" s="51"/>
      <c r="AM92" s="51"/>
      <c r="AN92" s="51"/>
      <c r="AO92" s="51"/>
      <c r="AQ92" s="20"/>
      <c r="AR92" s="18"/>
      <c r="AS92" s="18"/>
      <c r="AT92" s="18"/>
      <c r="AU92" s="18"/>
    </row>
    <row r="93" spans="1:47" s="17" customFormat="1" x14ac:dyDescent="0.2">
      <c r="A93" s="20"/>
      <c r="B93" s="18"/>
      <c r="C93" s="18"/>
      <c r="D93" s="18"/>
      <c r="E93" s="18"/>
      <c r="G93" s="20"/>
      <c r="H93" s="18"/>
      <c r="I93" s="18"/>
      <c r="J93" s="18"/>
      <c r="K93" s="18"/>
      <c r="M93" s="20"/>
      <c r="N93" s="18"/>
      <c r="O93" s="18"/>
      <c r="P93" s="18"/>
      <c r="Q93" s="18"/>
      <c r="S93" s="20"/>
      <c r="T93" s="18"/>
      <c r="U93" s="18"/>
      <c r="V93" s="18"/>
      <c r="W93" s="18"/>
      <c r="Y93" s="20"/>
      <c r="Z93" s="18"/>
      <c r="AA93" s="18"/>
      <c r="AB93" s="18"/>
      <c r="AC93" s="18"/>
      <c r="AE93" s="20"/>
      <c r="AF93" s="18"/>
      <c r="AG93" s="18"/>
      <c r="AH93" s="18"/>
      <c r="AI93" s="18"/>
      <c r="AK93" s="51"/>
      <c r="AL93" s="51"/>
      <c r="AM93" s="51"/>
      <c r="AN93" s="51"/>
      <c r="AO93" s="51"/>
      <c r="AQ93" s="20"/>
      <c r="AR93" s="18"/>
      <c r="AS93" s="18"/>
      <c r="AT93" s="18"/>
      <c r="AU93" s="18"/>
    </row>
    <row r="94" spans="1:47" s="17" customFormat="1" x14ac:dyDescent="0.2">
      <c r="A94" s="20"/>
      <c r="B94" s="18"/>
      <c r="C94" s="18"/>
      <c r="D94" s="18"/>
      <c r="E94" s="18"/>
      <c r="G94" s="20"/>
      <c r="H94" s="18"/>
      <c r="I94" s="18"/>
      <c r="J94" s="18"/>
      <c r="K94" s="18"/>
      <c r="M94" s="20"/>
      <c r="N94" s="18"/>
      <c r="O94" s="18"/>
      <c r="P94" s="18"/>
      <c r="Q94" s="18"/>
      <c r="S94" s="20"/>
      <c r="T94" s="18"/>
      <c r="U94" s="18"/>
      <c r="V94" s="18"/>
      <c r="W94" s="18"/>
      <c r="Y94" s="20"/>
      <c r="Z94" s="18"/>
      <c r="AA94" s="18"/>
      <c r="AB94" s="18"/>
      <c r="AC94" s="18"/>
      <c r="AE94" s="20"/>
      <c r="AF94" s="18"/>
      <c r="AG94" s="18"/>
      <c r="AH94" s="18"/>
      <c r="AI94" s="18"/>
      <c r="AK94" s="51"/>
      <c r="AL94" s="51"/>
      <c r="AM94" s="51"/>
      <c r="AN94" s="51"/>
      <c r="AO94" s="51"/>
      <c r="AQ94" s="20"/>
      <c r="AR94" s="18"/>
      <c r="AS94" s="18"/>
      <c r="AT94" s="18"/>
      <c r="AU94" s="18"/>
    </row>
    <row r="95" spans="1:47" s="17" customFormat="1" x14ac:dyDescent="0.2">
      <c r="A95" s="20"/>
      <c r="B95" s="18"/>
      <c r="C95" s="18"/>
      <c r="D95" s="18"/>
      <c r="E95" s="18"/>
      <c r="G95" s="20"/>
      <c r="H95" s="18"/>
      <c r="I95" s="18"/>
      <c r="J95" s="18"/>
      <c r="K95" s="18"/>
      <c r="M95" s="20"/>
      <c r="N95" s="18"/>
      <c r="O95" s="18"/>
      <c r="P95" s="18"/>
      <c r="Q95" s="18"/>
      <c r="S95" s="20"/>
      <c r="T95" s="18"/>
      <c r="U95" s="18"/>
      <c r="V95" s="18"/>
      <c r="W95" s="18"/>
      <c r="Y95" s="20"/>
      <c r="Z95" s="18"/>
      <c r="AA95" s="18"/>
      <c r="AB95" s="18"/>
      <c r="AC95" s="18"/>
      <c r="AE95" s="20"/>
      <c r="AF95" s="18"/>
      <c r="AG95" s="18"/>
      <c r="AH95" s="18"/>
      <c r="AI95" s="18"/>
      <c r="AK95" s="51"/>
      <c r="AL95" s="51"/>
      <c r="AM95" s="51"/>
      <c r="AN95" s="51"/>
      <c r="AO95" s="51"/>
      <c r="AQ95" s="20"/>
      <c r="AR95" s="18"/>
      <c r="AS95" s="18"/>
      <c r="AT95" s="18"/>
      <c r="AU95" s="18"/>
    </row>
    <row r="96" spans="1:47" s="17" customFormat="1" x14ac:dyDescent="0.2">
      <c r="A96" s="20"/>
      <c r="B96" s="18"/>
      <c r="C96" s="18"/>
      <c r="D96" s="18"/>
      <c r="E96" s="18"/>
      <c r="G96" s="20"/>
      <c r="H96" s="18"/>
      <c r="I96" s="18"/>
      <c r="J96" s="18"/>
      <c r="K96" s="18"/>
      <c r="M96" s="20"/>
      <c r="N96" s="18"/>
      <c r="O96" s="18"/>
      <c r="P96" s="18"/>
      <c r="Q96" s="18"/>
      <c r="S96" s="20"/>
      <c r="T96" s="18"/>
      <c r="U96" s="18"/>
      <c r="V96" s="18"/>
      <c r="W96" s="18"/>
      <c r="Y96" s="20"/>
      <c r="Z96" s="18"/>
      <c r="AA96" s="18"/>
      <c r="AB96" s="18"/>
      <c r="AC96" s="18"/>
      <c r="AE96" s="20"/>
      <c r="AF96" s="18"/>
      <c r="AG96" s="18"/>
      <c r="AH96" s="18"/>
      <c r="AI96" s="18"/>
      <c r="AK96" s="51"/>
      <c r="AL96" s="51"/>
      <c r="AM96" s="51"/>
      <c r="AN96" s="51"/>
      <c r="AO96" s="51"/>
      <c r="AQ96" s="20"/>
      <c r="AR96" s="18"/>
      <c r="AS96" s="18"/>
      <c r="AT96" s="18"/>
      <c r="AU96" s="18"/>
    </row>
    <row r="97" spans="1:47" s="17" customFormat="1" x14ac:dyDescent="0.2">
      <c r="A97" s="20"/>
      <c r="B97" s="18"/>
      <c r="C97" s="18"/>
      <c r="D97" s="18"/>
      <c r="E97" s="18"/>
      <c r="G97" s="20"/>
      <c r="H97" s="18"/>
      <c r="I97" s="18"/>
      <c r="J97" s="18"/>
      <c r="K97" s="18"/>
      <c r="M97" s="20"/>
      <c r="N97" s="18"/>
      <c r="O97" s="18"/>
      <c r="P97" s="18"/>
      <c r="Q97" s="18"/>
      <c r="S97" s="20"/>
      <c r="T97" s="18"/>
      <c r="U97" s="18"/>
      <c r="V97" s="18"/>
      <c r="W97" s="18"/>
      <c r="Y97" s="20"/>
      <c r="Z97" s="18"/>
      <c r="AA97" s="18"/>
      <c r="AB97" s="18"/>
      <c r="AC97" s="18"/>
      <c r="AE97" s="20"/>
      <c r="AF97" s="18"/>
      <c r="AG97" s="18"/>
      <c r="AH97" s="18"/>
      <c r="AI97" s="18"/>
      <c r="AK97" s="51"/>
      <c r="AL97" s="51"/>
      <c r="AM97" s="51"/>
      <c r="AN97" s="51"/>
      <c r="AO97" s="51"/>
      <c r="AQ97" s="20"/>
      <c r="AR97" s="18"/>
      <c r="AS97" s="18"/>
      <c r="AT97" s="18"/>
      <c r="AU97" s="18"/>
    </row>
    <row r="98" spans="1:47" s="17" customFormat="1" x14ac:dyDescent="0.2">
      <c r="A98" s="20"/>
      <c r="B98" s="18"/>
      <c r="C98" s="18"/>
      <c r="D98" s="18"/>
      <c r="E98" s="18"/>
      <c r="G98" s="20"/>
      <c r="H98" s="18"/>
      <c r="I98" s="18"/>
      <c r="J98" s="18"/>
      <c r="K98" s="18"/>
      <c r="M98" s="20"/>
      <c r="N98" s="18"/>
      <c r="O98" s="18"/>
      <c r="P98" s="18"/>
      <c r="Q98" s="18"/>
      <c r="S98" s="20"/>
      <c r="T98" s="18"/>
      <c r="U98" s="18"/>
      <c r="V98" s="18"/>
      <c r="W98" s="18"/>
      <c r="Y98" s="20"/>
      <c r="Z98" s="18"/>
      <c r="AA98" s="18"/>
      <c r="AB98" s="18"/>
      <c r="AC98" s="18"/>
      <c r="AE98" s="20"/>
      <c r="AF98" s="18"/>
      <c r="AG98" s="18"/>
      <c r="AH98" s="18"/>
      <c r="AI98" s="18"/>
      <c r="AK98" s="51"/>
      <c r="AL98" s="51"/>
      <c r="AM98" s="51"/>
      <c r="AN98" s="51"/>
      <c r="AO98" s="51"/>
      <c r="AQ98" s="20"/>
      <c r="AR98" s="18"/>
      <c r="AS98" s="18"/>
      <c r="AT98" s="18"/>
      <c r="AU98" s="18"/>
    </row>
    <row r="99" spans="1:47" s="17" customFormat="1" x14ac:dyDescent="0.2">
      <c r="A99" s="20"/>
      <c r="B99" s="18"/>
      <c r="C99" s="18"/>
      <c r="D99" s="18"/>
      <c r="E99" s="18"/>
      <c r="G99" s="20"/>
      <c r="H99" s="18"/>
      <c r="I99" s="18"/>
      <c r="J99" s="18"/>
      <c r="K99" s="18"/>
      <c r="M99" s="20"/>
      <c r="N99" s="18"/>
      <c r="O99" s="18"/>
      <c r="P99" s="18"/>
      <c r="Q99" s="18"/>
      <c r="S99" s="20"/>
      <c r="T99" s="18"/>
      <c r="U99" s="18"/>
      <c r="V99" s="18"/>
      <c r="W99" s="18"/>
      <c r="Y99" s="20"/>
      <c r="Z99" s="18"/>
      <c r="AA99" s="18"/>
      <c r="AB99" s="18"/>
      <c r="AC99" s="18"/>
      <c r="AE99" s="20"/>
      <c r="AF99" s="18"/>
      <c r="AG99" s="18"/>
      <c r="AH99" s="18"/>
      <c r="AI99" s="18"/>
      <c r="AK99" s="51"/>
      <c r="AL99" s="51"/>
      <c r="AM99" s="51"/>
      <c r="AN99" s="51"/>
      <c r="AO99" s="51"/>
      <c r="AQ99" s="20"/>
      <c r="AR99" s="18"/>
      <c r="AS99" s="18"/>
      <c r="AT99" s="18"/>
      <c r="AU99" s="18"/>
    </row>
    <row r="100" spans="1:47" s="17" customFormat="1" x14ac:dyDescent="0.2">
      <c r="A100" s="20"/>
      <c r="B100" s="18"/>
      <c r="C100" s="18"/>
      <c r="D100" s="18"/>
      <c r="E100" s="18"/>
      <c r="G100" s="20"/>
      <c r="H100" s="18"/>
      <c r="I100" s="18"/>
      <c r="J100" s="18"/>
      <c r="K100" s="18"/>
      <c r="M100" s="20"/>
      <c r="N100" s="18"/>
      <c r="O100" s="18"/>
      <c r="P100" s="18"/>
      <c r="Q100" s="18"/>
      <c r="S100" s="20"/>
      <c r="T100" s="18"/>
      <c r="U100" s="18"/>
      <c r="V100" s="18"/>
      <c r="W100" s="18"/>
      <c r="Y100" s="20"/>
      <c r="Z100" s="18"/>
      <c r="AA100" s="18"/>
      <c r="AB100" s="18"/>
      <c r="AC100" s="18"/>
      <c r="AE100" s="20"/>
      <c r="AF100" s="18"/>
      <c r="AG100" s="18"/>
      <c r="AH100" s="18"/>
      <c r="AI100" s="18"/>
      <c r="AK100" s="51"/>
      <c r="AL100" s="51"/>
      <c r="AM100" s="51"/>
      <c r="AN100" s="51"/>
      <c r="AO100" s="51"/>
      <c r="AQ100" s="20"/>
      <c r="AR100" s="18"/>
      <c r="AS100" s="18"/>
      <c r="AT100" s="18"/>
      <c r="AU100" s="18"/>
    </row>
    <row r="101" spans="1:47" s="17" customFormat="1" x14ac:dyDescent="0.2">
      <c r="A101" s="20"/>
      <c r="B101" s="18"/>
      <c r="C101" s="18"/>
      <c r="D101" s="18"/>
      <c r="E101" s="18"/>
      <c r="G101" s="20"/>
      <c r="H101" s="18"/>
      <c r="I101" s="18"/>
      <c r="J101" s="18"/>
      <c r="K101" s="18"/>
      <c r="M101" s="20"/>
      <c r="N101" s="18"/>
      <c r="O101" s="18"/>
      <c r="P101" s="18"/>
      <c r="Q101" s="18"/>
      <c r="S101" s="20"/>
      <c r="T101" s="18"/>
      <c r="U101" s="18"/>
      <c r="V101" s="18"/>
      <c r="W101" s="18"/>
      <c r="Y101" s="20"/>
      <c r="Z101" s="18"/>
      <c r="AA101" s="18"/>
      <c r="AB101" s="18"/>
      <c r="AC101" s="18"/>
      <c r="AE101" s="20"/>
      <c r="AF101" s="18"/>
      <c r="AG101" s="18"/>
      <c r="AH101" s="18"/>
      <c r="AI101" s="18"/>
      <c r="AK101" s="51"/>
      <c r="AL101" s="51"/>
      <c r="AM101" s="51"/>
      <c r="AN101" s="51"/>
      <c r="AO101" s="51"/>
      <c r="AQ101" s="20"/>
      <c r="AR101" s="18"/>
      <c r="AS101" s="18"/>
      <c r="AT101" s="18"/>
      <c r="AU101" s="18"/>
    </row>
    <row r="102" spans="1:47" s="17" customFormat="1" x14ac:dyDescent="0.2">
      <c r="A102" s="20"/>
      <c r="B102" s="18"/>
      <c r="C102" s="18"/>
      <c r="D102" s="18"/>
      <c r="E102" s="18"/>
      <c r="G102" s="20"/>
      <c r="H102" s="18"/>
      <c r="I102" s="18"/>
      <c r="J102" s="18"/>
      <c r="K102" s="18"/>
      <c r="M102" s="20"/>
      <c r="N102" s="18"/>
      <c r="O102" s="18"/>
      <c r="P102" s="18"/>
      <c r="Q102" s="18"/>
      <c r="S102" s="20"/>
      <c r="T102" s="18"/>
      <c r="U102" s="18"/>
      <c r="V102" s="18"/>
      <c r="W102" s="18"/>
      <c r="Y102" s="20"/>
      <c r="Z102" s="18"/>
      <c r="AA102" s="18"/>
      <c r="AB102" s="18"/>
      <c r="AC102" s="18"/>
      <c r="AE102" s="20"/>
      <c r="AF102" s="18"/>
      <c r="AG102" s="18"/>
      <c r="AH102" s="18"/>
      <c r="AI102" s="18"/>
      <c r="AK102" s="51"/>
      <c r="AL102" s="51"/>
      <c r="AM102" s="51"/>
      <c r="AN102" s="51"/>
      <c r="AO102" s="51"/>
      <c r="AQ102" s="20"/>
      <c r="AR102" s="18"/>
      <c r="AS102" s="18"/>
      <c r="AT102" s="18"/>
      <c r="AU102" s="18"/>
    </row>
    <row r="103" spans="1:47" s="17" customFormat="1" x14ac:dyDescent="0.2">
      <c r="A103" s="20"/>
      <c r="B103" s="18"/>
      <c r="C103" s="18"/>
      <c r="D103" s="18"/>
      <c r="E103" s="18"/>
      <c r="G103" s="20"/>
      <c r="H103" s="18"/>
      <c r="I103" s="18"/>
      <c r="J103" s="18"/>
      <c r="K103" s="18"/>
      <c r="M103" s="20"/>
      <c r="N103" s="18"/>
      <c r="O103" s="18"/>
      <c r="P103" s="18"/>
      <c r="Q103" s="18"/>
      <c r="S103" s="20"/>
      <c r="T103" s="18"/>
      <c r="U103" s="18"/>
      <c r="V103" s="18"/>
      <c r="W103" s="18"/>
      <c r="Y103" s="20"/>
      <c r="Z103" s="18"/>
      <c r="AA103" s="18"/>
      <c r="AB103" s="18"/>
      <c r="AC103" s="18"/>
      <c r="AE103" s="20"/>
      <c r="AF103" s="18"/>
      <c r="AG103" s="18"/>
      <c r="AH103" s="18"/>
      <c r="AI103" s="18"/>
      <c r="AK103" s="51"/>
      <c r="AL103" s="51"/>
      <c r="AM103" s="51"/>
      <c r="AN103" s="51"/>
      <c r="AO103" s="51"/>
      <c r="AQ103" s="20"/>
      <c r="AR103" s="18"/>
      <c r="AS103" s="18"/>
      <c r="AT103" s="18"/>
      <c r="AU103" s="18"/>
    </row>
    <row r="104" spans="1:47" s="17" customFormat="1" x14ac:dyDescent="0.2">
      <c r="A104" s="20"/>
      <c r="B104" s="18"/>
      <c r="C104" s="18"/>
      <c r="D104" s="18"/>
      <c r="E104" s="18"/>
      <c r="G104" s="20"/>
      <c r="H104" s="18"/>
      <c r="I104" s="18"/>
      <c r="J104" s="18"/>
      <c r="K104" s="18"/>
      <c r="M104" s="20"/>
      <c r="N104" s="18"/>
      <c r="O104" s="18"/>
      <c r="P104" s="18"/>
      <c r="Q104" s="18"/>
      <c r="S104" s="20"/>
      <c r="T104" s="18"/>
      <c r="U104" s="18"/>
      <c r="V104" s="18"/>
      <c r="W104" s="18"/>
      <c r="Y104" s="20"/>
      <c r="Z104" s="18"/>
      <c r="AA104" s="18"/>
      <c r="AB104" s="18"/>
      <c r="AC104" s="18"/>
      <c r="AE104" s="20"/>
      <c r="AF104" s="18"/>
      <c r="AG104" s="18"/>
      <c r="AH104" s="18"/>
      <c r="AI104" s="18"/>
      <c r="AK104" s="51"/>
      <c r="AL104" s="51"/>
      <c r="AM104" s="51"/>
      <c r="AN104" s="51"/>
      <c r="AO104" s="51"/>
      <c r="AQ104" s="20"/>
      <c r="AR104" s="18"/>
      <c r="AS104" s="18"/>
      <c r="AT104" s="18"/>
      <c r="AU104" s="18"/>
    </row>
    <row r="105" spans="1:47" s="17" customFormat="1" x14ac:dyDescent="0.2">
      <c r="A105" s="20"/>
      <c r="B105" s="18"/>
      <c r="C105" s="18"/>
      <c r="D105" s="18"/>
      <c r="E105" s="18"/>
      <c r="G105" s="20"/>
      <c r="H105" s="18"/>
      <c r="I105" s="18"/>
      <c r="J105" s="18"/>
      <c r="K105" s="18"/>
      <c r="M105" s="20"/>
      <c r="N105" s="18"/>
      <c r="O105" s="18"/>
      <c r="P105" s="18"/>
      <c r="Q105" s="18"/>
      <c r="S105" s="20"/>
      <c r="T105" s="18"/>
      <c r="U105" s="18"/>
      <c r="V105" s="18"/>
      <c r="W105" s="18"/>
      <c r="Y105" s="20"/>
      <c r="Z105" s="18"/>
      <c r="AA105" s="18"/>
      <c r="AB105" s="18"/>
      <c r="AC105" s="18"/>
      <c r="AE105" s="20"/>
      <c r="AF105" s="18"/>
      <c r="AG105" s="18"/>
      <c r="AH105" s="18"/>
      <c r="AI105" s="18"/>
      <c r="AK105" s="51"/>
      <c r="AL105" s="51"/>
      <c r="AM105" s="51"/>
      <c r="AN105" s="51"/>
      <c r="AO105" s="51"/>
      <c r="AQ105" s="20"/>
      <c r="AR105" s="18"/>
      <c r="AS105" s="18"/>
      <c r="AT105" s="18"/>
      <c r="AU105" s="18"/>
    </row>
    <row r="106" spans="1:47" s="17" customFormat="1" x14ac:dyDescent="0.2">
      <c r="A106" s="20"/>
      <c r="B106" s="18"/>
      <c r="C106" s="18"/>
      <c r="D106" s="18"/>
      <c r="E106" s="18"/>
      <c r="G106" s="20"/>
      <c r="H106" s="18"/>
      <c r="I106" s="18"/>
      <c r="J106" s="18"/>
      <c r="K106" s="18"/>
      <c r="M106" s="20"/>
      <c r="N106" s="18"/>
      <c r="O106" s="18"/>
      <c r="P106" s="18"/>
      <c r="Q106" s="18"/>
      <c r="S106" s="20"/>
      <c r="T106" s="18"/>
      <c r="U106" s="18"/>
      <c r="V106" s="18"/>
      <c r="W106" s="18"/>
      <c r="Y106" s="20"/>
      <c r="Z106" s="18"/>
      <c r="AA106" s="18"/>
      <c r="AB106" s="18"/>
      <c r="AC106" s="18"/>
      <c r="AE106" s="20"/>
      <c r="AF106" s="18"/>
      <c r="AG106" s="18"/>
      <c r="AH106" s="18"/>
      <c r="AI106" s="18"/>
      <c r="AK106" s="51"/>
      <c r="AL106" s="51"/>
      <c r="AM106" s="51"/>
      <c r="AN106" s="51"/>
      <c r="AO106" s="51"/>
      <c r="AQ106" s="20"/>
      <c r="AR106" s="18"/>
      <c r="AS106" s="18"/>
      <c r="AT106" s="18"/>
      <c r="AU106" s="18"/>
    </row>
    <row r="107" spans="1:47" s="17" customFormat="1" x14ac:dyDescent="0.2">
      <c r="A107" s="20"/>
      <c r="B107" s="18"/>
      <c r="C107" s="18"/>
      <c r="D107" s="18"/>
      <c r="E107" s="18"/>
      <c r="G107" s="20"/>
      <c r="H107" s="18"/>
      <c r="I107" s="18"/>
      <c r="J107" s="18"/>
      <c r="K107" s="18"/>
      <c r="M107" s="20"/>
      <c r="N107" s="18"/>
      <c r="O107" s="18"/>
      <c r="P107" s="18"/>
      <c r="Q107" s="18"/>
      <c r="S107" s="20"/>
      <c r="T107" s="18"/>
      <c r="U107" s="18"/>
      <c r="V107" s="18"/>
      <c r="W107" s="18"/>
      <c r="Y107" s="20"/>
      <c r="Z107" s="18"/>
      <c r="AA107" s="18"/>
      <c r="AB107" s="18"/>
      <c r="AC107" s="18"/>
      <c r="AE107" s="20"/>
      <c r="AF107" s="18"/>
      <c r="AG107" s="18"/>
      <c r="AH107" s="18"/>
      <c r="AI107" s="18"/>
      <c r="AK107" s="51"/>
      <c r="AL107" s="51"/>
      <c r="AM107" s="51"/>
      <c r="AN107" s="51"/>
      <c r="AO107" s="51"/>
      <c r="AQ107" s="20"/>
      <c r="AR107" s="18"/>
      <c r="AS107" s="18"/>
      <c r="AT107" s="18"/>
      <c r="AU107" s="18"/>
    </row>
    <row r="108" spans="1:47" s="17" customFormat="1" x14ac:dyDescent="0.2">
      <c r="A108" s="20"/>
      <c r="B108" s="18"/>
      <c r="C108" s="18"/>
      <c r="D108" s="18"/>
      <c r="E108" s="18"/>
      <c r="G108" s="20"/>
      <c r="H108" s="18"/>
      <c r="I108" s="18"/>
      <c r="J108" s="18"/>
      <c r="K108" s="18"/>
      <c r="M108" s="20"/>
      <c r="N108" s="18"/>
      <c r="O108" s="18"/>
      <c r="P108" s="18"/>
      <c r="Q108" s="18"/>
      <c r="S108" s="20"/>
      <c r="T108" s="18"/>
      <c r="U108" s="18"/>
      <c r="V108" s="18"/>
      <c r="W108" s="18"/>
      <c r="Y108" s="20"/>
      <c r="Z108" s="18"/>
      <c r="AA108" s="18"/>
      <c r="AB108" s="18"/>
      <c r="AC108" s="18"/>
      <c r="AE108" s="20"/>
      <c r="AF108" s="18"/>
      <c r="AG108" s="18"/>
      <c r="AH108" s="18"/>
      <c r="AI108" s="18"/>
      <c r="AK108" s="51"/>
      <c r="AL108" s="51"/>
      <c r="AM108" s="51"/>
      <c r="AN108" s="51"/>
      <c r="AO108" s="51"/>
      <c r="AQ108" s="20"/>
      <c r="AR108" s="18"/>
      <c r="AS108" s="18"/>
      <c r="AT108" s="18"/>
      <c r="AU108" s="18"/>
    </row>
    <row r="109" spans="1:47" s="17" customFormat="1" x14ac:dyDescent="0.2">
      <c r="A109" s="20"/>
      <c r="B109" s="18"/>
      <c r="C109" s="18"/>
      <c r="D109" s="18"/>
      <c r="E109" s="18"/>
      <c r="G109" s="20"/>
      <c r="H109" s="18"/>
      <c r="I109" s="18"/>
      <c r="J109" s="18"/>
      <c r="K109" s="18"/>
      <c r="M109" s="20"/>
      <c r="N109" s="18"/>
      <c r="O109" s="18"/>
      <c r="P109" s="18"/>
      <c r="Q109" s="18"/>
      <c r="S109" s="20"/>
      <c r="T109" s="18"/>
      <c r="U109" s="18"/>
      <c r="V109" s="18"/>
      <c r="W109" s="18"/>
      <c r="Y109" s="20"/>
      <c r="Z109" s="18"/>
      <c r="AA109" s="18"/>
      <c r="AB109" s="18"/>
      <c r="AC109" s="18"/>
      <c r="AE109" s="20"/>
      <c r="AF109" s="18"/>
      <c r="AG109" s="18"/>
      <c r="AH109" s="18"/>
      <c r="AI109" s="18"/>
      <c r="AK109" s="51"/>
      <c r="AL109" s="51"/>
      <c r="AM109" s="51"/>
      <c r="AN109" s="51"/>
      <c r="AO109" s="51"/>
      <c r="AQ109" s="20"/>
      <c r="AR109" s="18"/>
      <c r="AS109" s="18"/>
      <c r="AT109" s="18"/>
      <c r="AU109" s="18"/>
    </row>
    <row r="110" spans="1:47" s="17" customFormat="1" x14ac:dyDescent="0.2">
      <c r="A110" s="20"/>
      <c r="B110" s="18"/>
      <c r="C110" s="18"/>
      <c r="D110" s="18"/>
      <c r="E110" s="18"/>
      <c r="G110" s="20"/>
      <c r="H110" s="18"/>
      <c r="I110" s="18"/>
      <c r="J110" s="18"/>
      <c r="K110" s="18"/>
      <c r="M110" s="20"/>
      <c r="N110" s="18"/>
      <c r="O110" s="18"/>
      <c r="P110" s="18"/>
      <c r="Q110" s="18"/>
      <c r="S110" s="20"/>
      <c r="T110" s="18"/>
      <c r="U110" s="18"/>
      <c r="V110" s="18"/>
      <c r="W110" s="18"/>
      <c r="Y110" s="20"/>
      <c r="Z110" s="18"/>
      <c r="AA110" s="18"/>
      <c r="AB110" s="18"/>
      <c r="AC110" s="18"/>
      <c r="AE110" s="20"/>
      <c r="AF110" s="18"/>
      <c r="AG110" s="18"/>
      <c r="AH110" s="18"/>
      <c r="AI110" s="18"/>
      <c r="AK110" s="51"/>
      <c r="AL110" s="51"/>
      <c r="AM110" s="51"/>
      <c r="AN110" s="51"/>
      <c r="AO110" s="51"/>
      <c r="AQ110" s="20"/>
      <c r="AR110" s="18"/>
      <c r="AS110" s="18"/>
      <c r="AT110" s="18"/>
      <c r="AU110" s="18"/>
    </row>
    <row r="111" spans="1:47" s="17" customFormat="1" x14ac:dyDescent="0.2">
      <c r="A111" s="20"/>
      <c r="B111" s="18"/>
      <c r="C111" s="18"/>
      <c r="D111" s="18"/>
      <c r="E111" s="18"/>
      <c r="G111" s="20"/>
      <c r="H111" s="18"/>
      <c r="I111" s="18"/>
      <c r="J111" s="18"/>
      <c r="K111" s="18"/>
      <c r="M111" s="20"/>
      <c r="N111" s="18"/>
      <c r="O111" s="18"/>
      <c r="P111" s="18"/>
      <c r="Q111" s="18"/>
      <c r="S111" s="20"/>
      <c r="T111" s="18"/>
      <c r="U111" s="18"/>
      <c r="V111" s="18"/>
      <c r="W111" s="18"/>
      <c r="Y111" s="20"/>
      <c r="Z111" s="18"/>
      <c r="AA111" s="18"/>
      <c r="AB111" s="18"/>
      <c r="AC111" s="18"/>
      <c r="AE111" s="20"/>
      <c r="AF111" s="18"/>
      <c r="AG111" s="18"/>
      <c r="AH111" s="18"/>
      <c r="AI111" s="18"/>
      <c r="AK111" s="51"/>
      <c r="AL111" s="51"/>
      <c r="AM111" s="51"/>
      <c r="AN111" s="51"/>
      <c r="AO111" s="51"/>
      <c r="AQ111" s="20"/>
      <c r="AR111" s="18"/>
      <c r="AS111" s="18"/>
      <c r="AT111" s="18"/>
      <c r="AU111" s="18"/>
    </row>
    <row r="112" spans="1:47" s="17" customFormat="1" x14ac:dyDescent="0.2">
      <c r="A112" s="20"/>
      <c r="B112" s="18"/>
      <c r="C112" s="18"/>
      <c r="D112" s="18"/>
      <c r="E112" s="18"/>
      <c r="G112" s="20"/>
      <c r="H112" s="18"/>
      <c r="I112" s="18"/>
      <c r="J112" s="18"/>
      <c r="K112" s="18"/>
      <c r="M112" s="20"/>
      <c r="N112" s="18"/>
      <c r="O112" s="18"/>
      <c r="P112" s="18"/>
      <c r="Q112" s="18"/>
      <c r="S112" s="20"/>
      <c r="T112" s="18"/>
      <c r="U112" s="18"/>
      <c r="V112" s="18"/>
      <c r="W112" s="18"/>
      <c r="Y112" s="20"/>
      <c r="Z112" s="18"/>
      <c r="AA112" s="18"/>
      <c r="AB112" s="18"/>
      <c r="AC112" s="18"/>
      <c r="AE112" s="20"/>
      <c r="AF112" s="18"/>
      <c r="AG112" s="18"/>
      <c r="AH112" s="18"/>
      <c r="AI112" s="18"/>
      <c r="AK112" s="51"/>
      <c r="AL112" s="51"/>
      <c r="AM112" s="51"/>
      <c r="AN112" s="51"/>
      <c r="AO112" s="51"/>
      <c r="AQ112" s="20"/>
      <c r="AR112" s="18"/>
      <c r="AS112" s="18"/>
      <c r="AT112" s="18"/>
      <c r="AU112" s="18"/>
    </row>
    <row r="113" spans="1:47" s="17" customFormat="1" x14ac:dyDescent="0.2">
      <c r="A113" s="20"/>
      <c r="B113" s="18"/>
      <c r="C113" s="18"/>
      <c r="D113" s="18"/>
      <c r="E113" s="18"/>
      <c r="G113" s="20"/>
      <c r="H113" s="18"/>
      <c r="I113" s="18"/>
      <c r="J113" s="18"/>
      <c r="K113" s="18"/>
      <c r="M113" s="20"/>
      <c r="N113" s="18"/>
      <c r="O113" s="18"/>
      <c r="P113" s="18"/>
      <c r="Q113" s="18"/>
      <c r="S113" s="20"/>
      <c r="T113" s="18"/>
      <c r="U113" s="18"/>
      <c r="V113" s="18"/>
      <c r="W113" s="18"/>
      <c r="Y113" s="20"/>
      <c r="Z113" s="18"/>
      <c r="AA113" s="18"/>
      <c r="AB113" s="18"/>
      <c r="AC113" s="18"/>
      <c r="AE113" s="20"/>
      <c r="AF113" s="18"/>
      <c r="AG113" s="18"/>
      <c r="AH113" s="18"/>
      <c r="AI113" s="18"/>
      <c r="AK113" s="51"/>
      <c r="AL113" s="51"/>
      <c r="AM113" s="51"/>
      <c r="AN113" s="51"/>
      <c r="AO113" s="51"/>
      <c r="AQ113" s="20"/>
      <c r="AR113" s="18"/>
      <c r="AS113" s="18"/>
      <c r="AT113" s="18"/>
      <c r="AU113" s="18"/>
    </row>
    <row r="114" spans="1:47" s="17" customFormat="1" x14ac:dyDescent="0.2">
      <c r="A114" s="20"/>
      <c r="B114" s="18"/>
      <c r="C114" s="18"/>
      <c r="D114" s="18"/>
      <c r="E114" s="18"/>
      <c r="G114" s="20"/>
      <c r="H114" s="18"/>
      <c r="I114" s="18"/>
      <c r="J114" s="18"/>
      <c r="K114" s="18"/>
      <c r="M114" s="20"/>
      <c r="N114" s="18"/>
      <c r="O114" s="18"/>
      <c r="P114" s="18"/>
      <c r="Q114" s="18"/>
      <c r="S114" s="20"/>
      <c r="T114" s="18"/>
      <c r="U114" s="18"/>
      <c r="V114" s="18"/>
      <c r="W114" s="18"/>
      <c r="Y114" s="20"/>
      <c r="Z114" s="18"/>
      <c r="AA114" s="18"/>
      <c r="AB114" s="18"/>
      <c r="AC114" s="18"/>
      <c r="AE114" s="20"/>
      <c r="AF114" s="18"/>
      <c r="AG114" s="18"/>
      <c r="AH114" s="18"/>
      <c r="AI114" s="18"/>
      <c r="AK114" s="51"/>
      <c r="AL114" s="51"/>
      <c r="AM114" s="51"/>
      <c r="AN114" s="51"/>
      <c r="AO114" s="51"/>
      <c r="AQ114" s="20"/>
      <c r="AR114" s="18"/>
      <c r="AS114" s="18"/>
      <c r="AT114" s="18"/>
      <c r="AU114" s="18"/>
    </row>
    <row r="115" spans="1:47" s="17" customFormat="1" x14ac:dyDescent="0.2">
      <c r="A115" s="20"/>
      <c r="B115" s="18"/>
      <c r="C115" s="18"/>
      <c r="D115" s="18"/>
      <c r="E115" s="18"/>
      <c r="G115" s="20"/>
      <c r="H115" s="18"/>
      <c r="I115" s="18"/>
      <c r="J115" s="18"/>
      <c r="K115" s="18"/>
      <c r="M115" s="20"/>
      <c r="N115" s="18"/>
      <c r="O115" s="18"/>
      <c r="P115" s="18"/>
      <c r="Q115" s="18"/>
      <c r="S115" s="20"/>
      <c r="T115" s="18"/>
      <c r="U115" s="18"/>
      <c r="V115" s="18"/>
      <c r="W115" s="18"/>
      <c r="Y115" s="20"/>
      <c r="Z115" s="18"/>
      <c r="AA115" s="18"/>
      <c r="AB115" s="18"/>
      <c r="AC115" s="18"/>
      <c r="AE115" s="20"/>
      <c r="AF115" s="18"/>
      <c r="AG115" s="18"/>
      <c r="AH115" s="18"/>
      <c r="AI115" s="18"/>
      <c r="AK115" s="51"/>
      <c r="AL115" s="51"/>
      <c r="AM115" s="51"/>
      <c r="AN115" s="51"/>
      <c r="AO115" s="51"/>
      <c r="AQ115" s="20"/>
      <c r="AR115" s="18"/>
      <c r="AS115" s="18"/>
      <c r="AT115" s="18"/>
      <c r="AU115" s="18"/>
    </row>
    <row r="116" spans="1:47" s="17" customFormat="1" x14ac:dyDescent="0.2">
      <c r="A116" s="20"/>
      <c r="B116" s="18"/>
      <c r="C116" s="18"/>
      <c r="D116" s="18"/>
      <c r="E116" s="18"/>
      <c r="G116" s="20"/>
      <c r="H116" s="18"/>
      <c r="I116" s="18"/>
      <c r="J116" s="18"/>
      <c r="K116" s="18"/>
      <c r="M116" s="20"/>
      <c r="N116" s="18"/>
      <c r="O116" s="18"/>
      <c r="P116" s="18"/>
      <c r="Q116" s="18"/>
      <c r="S116" s="20"/>
      <c r="T116" s="18"/>
      <c r="U116" s="18"/>
      <c r="V116" s="18"/>
      <c r="W116" s="18"/>
      <c r="Y116" s="20"/>
      <c r="Z116" s="18"/>
      <c r="AA116" s="18"/>
      <c r="AB116" s="18"/>
      <c r="AC116" s="18"/>
      <c r="AE116" s="20"/>
      <c r="AF116" s="18"/>
      <c r="AG116" s="18"/>
      <c r="AH116" s="18"/>
      <c r="AI116" s="18"/>
      <c r="AK116" s="51"/>
      <c r="AL116" s="51"/>
      <c r="AM116" s="51"/>
      <c r="AN116" s="51"/>
      <c r="AO116" s="51"/>
      <c r="AQ116" s="20"/>
      <c r="AR116" s="18"/>
      <c r="AS116" s="18"/>
      <c r="AT116" s="18"/>
      <c r="AU116" s="18"/>
    </row>
    <row r="117" spans="1:47" s="17" customFormat="1" x14ac:dyDescent="0.2">
      <c r="A117" s="20"/>
      <c r="B117" s="18"/>
      <c r="C117" s="18"/>
      <c r="D117" s="18"/>
      <c r="E117" s="18"/>
      <c r="G117" s="20"/>
      <c r="H117" s="18"/>
      <c r="I117" s="18"/>
      <c r="J117" s="18"/>
      <c r="K117" s="18"/>
      <c r="M117" s="20"/>
      <c r="N117" s="18"/>
      <c r="O117" s="18"/>
      <c r="P117" s="18"/>
      <c r="Q117" s="18"/>
      <c r="S117" s="20"/>
      <c r="T117" s="18"/>
      <c r="U117" s="18"/>
      <c r="V117" s="18"/>
      <c r="W117" s="18"/>
      <c r="Y117" s="20"/>
      <c r="Z117" s="18"/>
      <c r="AA117" s="18"/>
      <c r="AB117" s="18"/>
      <c r="AC117" s="18"/>
      <c r="AE117" s="20"/>
      <c r="AF117" s="18"/>
      <c r="AG117" s="18"/>
      <c r="AH117" s="18"/>
      <c r="AI117" s="18"/>
      <c r="AK117" s="51"/>
      <c r="AL117" s="51"/>
      <c r="AM117" s="51"/>
      <c r="AN117" s="51"/>
      <c r="AO117" s="51"/>
      <c r="AQ117" s="20"/>
      <c r="AR117" s="18"/>
      <c r="AS117" s="18"/>
      <c r="AT117" s="18"/>
      <c r="AU117" s="18"/>
    </row>
    <row r="118" spans="1:47" s="17" customFormat="1" x14ac:dyDescent="0.2">
      <c r="A118" s="20"/>
      <c r="B118" s="18"/>
      <c r="C118" s="18"/>
      <c r="D118" s="18"/>
      <c r="E118" s="18"/>
      <c r="G118" s="20"/>
      <c r="H118" s="18"/>
      <c r="I118" s="18"/>
      <c r="J118" s="18"/>
      <c r="K118" s="18"/>
      <c r="M118" s="20"/>
      <c r="N118" s="18"/>
      <c r="O118" s="18"/>
      <c r="P118" s="18"/>
      <c r="Q118" s="18"/>
      <c r="S118" s="20"/>
      <c r="T118" s="18"/>
      <c r="U118" s="18"/>
      <c r="V118" s="18"/>
      <c r="W118" s="18"/>
      <c r="Y118" s="20"/>
      <c r="Z118" s="18"/>
      <c r="AA118" s="18"/>
      <c r="AB118" s="18"/>
      <c r="AC118" s="18"/>
      <c r="AE118" s="20"/>
      <c r="AF118" s="18"/>
      <c r="AG118" s="18"/>
      <c r="AH118" s="18"/>
      <c r="AI118" s="18"/>
      <c r="AK118" s="51"/>
      <c r="AL118" s="51"/>
      <c r="AM118" s="51"/>
      <c r="AN118" s="51"/>
      <c r="AO118" s="51"/>
      <c r="AQ118" s="20"/>
      <c r="AR118" s="18"/>
      <c r="AS118" s="18"/>
      <c r="AT118" s="18"/>
      <c r="AU118" s="18"/>
    </row>
    <row r="119" spans="1:47" s="17" customFormat="1" x14ac:dyDescent="0.2">
      <c r="A119" s="20"/>
      <c r="B119" s="18"/>
      <c r="C119" s="18"/>
      <c r="D119" s="18"/>
      <c r="E119" s="18"/>
      <c r="G119" s="20"/>
      <c r="H119" s="18"/>
      <c r="I119" s="18"/>
      <c r="J119" s="18"/>
      <c r="K119" s="18"/>
      <c r="M119" s="20"/>
      <c r="N119" s="18"/>
      <c r="O119" s="18"/>
      <c r="P119" s="18"/>
      <c r="Q119" s="18"/>
      <c r="S119" s="20"/>
      <c r="T119" s="18"/>
      <c r="U119" s="18"/>
      <c r="V119" s="18"/>
      <c r="W119" s="18"/>
      <c r="Y119" s="20"/>
      <c r="Z119" s="18"/>
      <c r="AA119" s="18"/>
      <c r="AB119" s="18"/>
      <c r="AC119" s="18"/>
      <c r="AE119" s="20"/>
      <c r="AF119" s="18"/>
      <c r="AG119" s="18"/>
      <c r="AH119" s="18"/>
      <c r="AI119" s="18"/>
      <c r="AK119" s="51"/>
      <c r="AL119" s="51"/>
      <c r="AM119" s="51"/>
      <c r="AN119" s="51"/>
      <c r="AO119" s="51"/>
      <c r="AQ119" s="20"/>
      <c r="AR119" s="18"/>
      <c r="AS119" s="18"/>
      <c r="AT119" s="18"/>
      <c r="AU119" s="18"/>
    </row>
    <row r="120" spans="1:47" s="17" customFormat="1" x14ac:dyDescent="0.2">
      <c r="A120" s="20"/>
      <c r="B120" s="18"/>
      <c r="C120" s="18"/>
      <c r="D120" s="18"/>
      <c r="E120" s="18"/>
      <c r="G120" s="20"/>
      <c r="H120" s="18"/>
      <c r="I120" s="18"/>
      <c r="J120" s="18"/>
      <c r="K120" s="18"/>
      <c r="M120" s="20"/>
      <c r="N120" s="18"/>
      <c r="O120" s="18"/>
      <c r="P120" s="18"/>
      <c r="Q120" s="18"/>
      <c r="S120" s="20"/>
      <c r="T120" s="18"/>
      <c r="U120" s="18"/>
      <c r="V120" s="18"/>
      <c r="W120" s="18"/>
      <c r="Y120" s="20"/>
      <c r="Z120" s="18"/>
      <c r="AA120" s="18"/>
      <c r="AB120" s="18"/>
      <c r="AC120" s="18"/>
      <c r="AE120" s="20"/>
      <c r="AF120" s="18"/>
      <c r="AG120" s="18"/>
      <c r="AH120" s="18"/>
      <c r="AI120" s="18"/>
      <c r="AK120" s="51"/>
      <c r="AL120" s="51"/>
      <c r="AM120" s="51"/>
      <c r="AN120" s="51"/>
      <c r="AO120" s="51"/>
      <c r="AQ120" s="20"/>
      <c r="AR120" s="18"/>
      <c r="AS120" s="18"/>
      <c r="AT120" s="18"/>
      <c r="AU120" s="18"/>
    </row>
    <row r="121" spans="1:47" s="17" customFormat="1" x14ac:dyDescent="0.2">
      <c r="A121" s="20"/>
      <c r="B121" s="18"/>
      <c r="C121" s="18"/>
      <c r="D121" s="18"/>
      <c r="E121" s="18"/>
      <c r="G121" s="20"/>
      <c r="H121" s="18"/>
      <c r="I121" s="18"/>
      <c r="J121" s="18"/>
      <c r="K121" s="18"/>
      <c r="M121" s="20"/>
      <c r="N121" s="18"/>
      <c r="O121" s="18"/>
      <c r="P121" s="18"/>
      <c r="Q121" s="18"/>
      <c r="S121" s="20"/>
      <c r="T121" s="18"/>
      <c r="U121" s="18"/>
      <c r="V121" s="18"/>
      <c r="W121" s="18"/>
      <c r="Y121" s="20"/>
      <c r="Z121" s="18"/>
      <c r="AA121" s="18"/>
      <c r="AB121" s="18"/>
      <c r="AC121" s="18"/>
      <c r="AE121" s="20"/>
      <c r="AF121" s="18"/>
      <c r="AG121" s="18"/>
      <c r="AH121" s="18"/>
      <c r="AI121" s="18"/>
      <c r="AK121" s="51"/>
      <c r="AL121" s="51"/>
      <c r="AM121" s="51"/>
      <c r="AN121" s="51"/>
      <c r="AO121" s="51"/>
      <c r="AQ121" s="20"/>
      <c r="AR121" s="18"/>
      <c r="AS121" s="18"/>
      <c r="AT121" s="18"/>
      <c r="AU121" s="18"/>
    </row>
    <row r="122" spans="1:47" s="17" customFormat="1" x14ac:dyDescent="0.2">
      <c r="A122" s="20"/>
      <c r="B122" s="18"/>
      <c r="C122" s="18"/>
      <c r="D122" s="18"/>
      <c r="E122" s="18"/>
      <c r="G122" s="20"/>
      <c r="H122" s="18"/>
      <c r="I122" s="18"/>
      <c r="J122" s="18"/>
      <c r="K122" s="18"/>
      <c r="M122" s="20"/>
      <c r="N122" s="18"/>
      <c r="O122" s="18"/>
      <c r="P122" s="18"/>
      <c r="Q122" s="18"/>
      <c r="S122" s="20"/>
      <c r="T122" s="18"/>
      <c r="U122" s="18"/>
      <c r="V122" s="18"/>
      <c r="W122" s="18"/>
      <c r="Y122" s="20"/>
      <c r="Z122" s="18"/>
      <c r="AA122" s="18"/>
      <c r="AB122" s="18"/>
      <c r="AC122" s="18"/>
      <c r="AE122" s="20"/>
      <c r="AF122" s="18"/>
      <c r="AG122" s="18"/>
      <c r="AH122" s="18"/>
      <c r="AI122" s="18"/>
      <c r="AK122" s="51"/>
      <c r="AL122" s="51"/>
      <c r="AM122" s="51"/>
      <c r="AN122" s="51"/>
      <c r="AO122" s="51"/>
      <c r="AQ122" s="20"/>
      <c r="AR122" s="18"/>
      <c r="AS122" s="18"/>
      <c r="AT122" s="18"/>
      <c r="AU122" s="18"/>
    </row>
    <row r="123" spans="1:47" s="17" customFormat="1" x14ac:dyDescent="0.2">
      <c r="A123" s="20"/>
      <c r="B123" s="18"/>
      <c r="C123" s="18"/>
      <c r="D123" s="18"/>
      <c r="E123" s="18"/>
      <c r="G123" s="20"/>
      <c r="H123" s="18"/>
      <c r="I123" s="18"/>
      <c r="J123" s="18"/>
      <c r="K123" s="18"/>
      <c r="M123" s="20"/>
      <c r="N123" s="18"/>
      <c r="O123" s="18"/>
      <c r="P123" s="18"/>
      <c r="Q123" s="18"/>
      <c r="S123" s="20"/>
      <c r="T123" s="18"/>
      <c r="U123" s="18"/>
      <c r="V123" s="18"/>
      <c r="W123" s="18"/>
      <c r="Y123" s="20"/>
      <c r="Z123" s="18"/>
      <c r="AA123" s="18"/>
      <c r="AB123" s="18"/>
      <c r="AC123" s="18"/>
      <c r="AE123" s="20"/>
      <c r="AF123" s="18"/>
      <c r="AG123" s="18"/>
      <c r="AH123" s="18"/>
      <c r="AI123" s="18"/>
      <c r="AK123" s="51"/>
      <c r="AL123" s="51"/>
      <c r="AM123" s="51"/>
      <c r="AN123" s="51"/>
      <c r="AO123" s="51"/>
      <c r="AQ123" s="20"/>
      <c r="AR123" s="18"/>
      <c r="AS123" s="18"/>
      <c r="AT123" s="18"/>
      <c r="AU123" s="18"/>
    </row>
    <row r="124" spans="1:47" s="17" customFormat="1" x14ac:dyDescent="0.2">
      <c r="A124" s="20"/>
      <c r="B124" s="18"/>
      <c r="C124" s="18"/>
      <c r="D124" s="18"/>
      <c r="E124" s="18"/>
      <c r="G124" s="20"/>
      <c r="H124" s="18"/>
      <c r="I124" s="18"/>
      <c r="J124" s="18"/>
      <c r="K124" s="18"/>
      <c r="M124" s="20"/>
      <c r="N124" s="18"/>
      <c r="O124" s="18"/>
      <c r="P124" s="18"/>
      <c r="Q124" s="18"/>
      <c r="S124" s="20"/>
      <c r="T124" s="18"/>
      <c r="U124" s="18"/>
      <c r="V124" s="18"/>
      <c r="W124" s="18"/>
      <c r="Y124" s="20"/>
      <c r="Z124" s="18"/>
      <c r="AA124" s="18"/>
      <c r="AB124" s="18"/>
      <c r="AC124" s="18"/>
      <c r="AE124" s="20"/>
      <c r="AF124" s="18"/>
      <c r="AG124" s="18"/>
      <c r="AH124" s="18"/>
      <c r="AI124" s="18"/>
      <c r="AK124" s="51"/>
      <c r="AL124" s="51"/>
      <c r="AM124" s="51"/>
      <c r="AN124" s="51"/>
      <c r="AO124" s="51"/>
      <c r="AQ124" s="20"/>
      <c r="AR124" s="18"/>
      <c r="AS124" s="18"/>
      <c r="AT124" s="18"/>
      <c r="AU124" s="18"/>
    </row>
    <row r="125" spans="1:47" s="17" customFormat="1" x14ac:dyDescent="0.2">
      <c r="A125" s="20"/>
      <c r="B125" s="18"/>
      <c r="C125" s="18"/>
      <c r="D125" s="18"/>
      <c r="E125" s="18"/>
      <c r="G125" s="20"/>
      <c r="H125" s="18"/>
      <c r="I125" s="18"/>
      <c r="J125" s="18"/>
      <c r="K125" s="18"/>
      <c r="M125" s="20"/>
      <c r="N125" s="18"/>
      <c r="O125" s="18"/>
      <c r="P125" s="18"/>
      <c r="Q125" s="18"/>
      <c r="S125" s="20"/>
      <c r="T125" s="18"/>
      <c r="U125" s="18"/>
      <c r="V125" s="18"/>
      <c r="W125" s="18"/>
      <c r="Y125" s="20"/>
      <c r="Z125" s="18"/>
      <c r="AA125" s="18"/>
      <c r="AB125" s="18"/>
      <c r="AC125" s="18"/>
      <c r="AE125" s="20"/>
      <c r="AF125" s="18"/>
      <c r="AG125" s="18"/>
      <c r="AH125" s="18"/>
      <c r="AI125" s="18"/>
      <c r="AK125" s="51"/>
      <c r="AL125" s="51"/>
      <c r="AM125" s="51"/>
      <c r="AN125" s="51"/>
      <c r="AO125" s="51"/>
      <c r="AQ125" s="20"/>
      <c r="AR125" s="18"/>
      <c r="AS125" s="18"/>
      <c r="AT125" s="18"/>
      <c r="AU125" s="18"/>
    </row>
    <row r="126" spans="1:47" s="17" customFormat="1" x14ac:dyDescent="0.2">
      <c r="A126" s="20"/>
      <c r="B126" s="18"/>
      <c r="C126" s="18"/>
      <c r="D126" s="18"/>
      <c r="E126" s="18"/>
      <c r="G126" s="20"/>
      <c r="H126" s="18"/>
      <c r="I126" s="18"/>
      <c r="J126" s="18"/>
      <c r="K126" s="18"/>
      <c r="M126" s="20"/>
      <c r="N126" s="18"/>
      <c r="O126" s="18"/>
      <c r="P126" s="18"/>
      <c r="Q126" s="18"/>
      <c r="S126" s="20"/>
      <c r="T126" s="18"/>
      <c r="U126" s="18"/>
      <c r="V126" s="18"/>
      <c r="W126" s="18"/>
      <c r="Y126" s="20"/>
      <c r="Z126" s="18"/>
      <c r="AA126" s="18"/>
      <c r="AB126" s="18"/>
      <c r="AC126" s="18"/>
      <c r="AE126" s="20"/>
      <c r="AF126" s="18"/>
      <c r="AG126" s="18"/>
      <c r="AH126" s="18"/>
      <c r="AI126" s="18"/>
      <c r="AK126" s="51"/>
      <c r="AL126" s="51"/>
      <c r="AM126" s="51"/>
      <c r="AN126" s="51"/>
      <c r="AO126" s="51"/>
      <c r="AQ126" s="20"/>
      <c r="AR126" s="18"/>
      <c r="AS126" s="18"/>
      <c r="AT126" s="18"/>
      <c r="AU126" s="18"/>
    </row>
    <row r="127" spans="1:47" s="17" customFormat="1" x14ac:dyDescent="0.2">
      <c r="A127" s="20"/>
      <c r="B127" s="18"/>
      <c r="C127" s="18"/>
      <c r="D127" s="18"/>
      <c r="E127" s="18"/>
      <c r="G127" s="20"/>
      <c r="H127" s="18"/>
      <c r="I127" s="18"/>
      <c r="J127" s="18"/>
      <c r="K127" s="18"/>
      <c r="M127" s="20"/>
      <c r="N127" s="18"/>
      <c r="O127" s="18"/>
      <c r="P127" s="18"/>
      <c r="Q127" s="18"/>
      <c r="S127" s="20"/>
      <c r="T127" s="18"/>
      <c r="U127" s="18"/>
      <c r="V127" s="18"/>
      <c r="W127" s="18"/>
      <c r="Y127" s="20"/>
      <c r="Z127" s="18"/>
      <c r="AA127" s="18"/>
      <c r="AB127" s="18"/>
      <c r="AC127" s="18"/>
      <c r="AE127" s="20"/>
      <c r="AF127" s="18"/>
      <c r="AG127" s="18"/>
      <c r="AH127" s="18"/>
      <c r="AI127" s="18"/>
      <c r="AK127" s="51"/>
      <c r="AL127" s="51"/>
      <c r="AM127" s="51"/>
      <c r="AN127" s="51"/>
      <c r="AO127" s="51"/>
      <c r="AQ127" s="20"/>
      <c r="AR127" s="18"/>
      <c r="AS127" s="18"/>
      <c r="AT127" s="18"/>
      <c r="AU127" s="18"/>
    </row>
    <row r="128" spans="1:47" s="17" customFormat="1" x14ac:dyDescent="0.2">
      <c r="A128" s="20"/>
      <c r="B128" s="18"/>
      <c r="C128" s="18"/>
      <c r="D128" s="18"/>
      <c r="E128" s="18"/>
      <c r="G128" s="20"/>
      <c r="H128" s="18"/>
      <c r="I128" s="18"/>
      <c r="J128" s="18"/>
      <c r="K128" s="18"/>
      <c r="M128" s="20"/>
      <c r="N128" s="18"/>
      <c r="O128" s="18"/>
      <c r="P128" s="18"/>
      <c r="Q128" s="18"/>
      <c r="S128" s="20"/>
      <c r="T128" s="18"/>
      <c r="U128" s="18"/>
      <c r="V128" s="18"/>
      <c r="W128" s="18"/>
      <c r="Y128" s="20"/>
      <c r="Z128" s="18"/>
      <c r="AA128" s="18"/>
      <c r="AB128" s="18"/>
      <c r="AC128" s="18"/>
      <c r="AE128" s="20"/>
      <c r="AF128" s="18"/>
      <c r="AG128" s="18"/>
      <c r="AH128" s="18"/>
      <c r="AI128" s="18"/>
      <c r="AK128" s="51"/>
      <c r="AL128" s="51"/>
      <c r="AM128" s="51"/>
      <c r="AN128" s="51"/>
      <c r="AO128" s="51"/>
      <c r="AQ128" s="20"/>
      <c r="AR128" s="18"/>
      <c r="AS128" s="18"/>
      <c r="AT128" s="18"/>
      <c r="AU128" s="18"/>
    </row>
    <row r="129" spans="1:47" s="17" customFormat="1" x14ac:dyDescent="0.2">
      <c r="A129" s="20"/>
      <c r="B129" s="18"/>
      <c r="C129" s="18"/>
      <c r="D129" s="18"/>
      <c r="E129" s="18"/>
      <c r="G129" s="20"/>
      <c r="H129" s="18"/>
      <c r="I129" s="18"/>
      <c r="J129" s="18"/>
      <c r="K129" s="18"/>
      <c r="M129" s="20"/>
      <c r="N129" s="18"/>
      <c r="O129" s="18"/>
      <c r="P129" s="18"/>
      <c r="Q129" s="18"/>
      <c r="S129" s="20"/>
      <c r="T129" s="18"/>
      <c r="U129" s="18"/>
      <c r="V129" s="18"/>
      <c r="W129" s="18"/>
      <c r="Y129" s="20"/>
      <c r="Z129" s="18"/>
      <c r="AA129" s="18"/>
      <c r="AB129" s="18"/>
      <c r="AC129" s="18"/>
      <c r="AE129" s="20"/>
      <c r="AF129" s="18"/>
      <c r="AG129" s="18"/>
      <c r="AH129" s="18"/>
      <c r="AI129" s="18"/>
      <c r="AK129" s="51"/>
      <c r="AL129" s="51"/>
      <c r="AM129" s="51"/>
      <c r="AN129" s="51"/>
      <c r="AO129" s="51"/>
      <c r="AQ129" s="20"/>
      <c r="AR129" s="18"/>
      <c r="AS129" s="18"/>
      <c r="AT129" s="18"/>
      <c r="AU129" s="18"/>
    </row>
    <row r="130" spans="1:47" s="17" customFormat="1" x14ac:dyDescent="0.2">
      <c r="A130" s="20"/>
      <c r="B130" s="18"/>
      <c r="C130" s="18"/>
      <c r="D130" s="18"/>
      <c r="E130" s="18"/>
      <c r="G130" s="20"/>
      <c r="H130" s="18"/>
      <c r="I130" s="18"/>
      <c r="J130" s="18"/>
      <c r="K130" s="18"/>
      <c r="M130" s="20"/>
      <c r="N130" s="18"/>
      <c r="O130" s="18"/>
      <c r="P130" s="18"/>
      <c r="Q130" s="18"/>
      <c r="S130" s="20"/>
      <c r="T130" s="18"/>
      <c r="U130" s="18"/>
      <c r="V130" s="18"/>
      <c r="W130" s="18"/>
      <c r="Y130" s="20"/>
      <c r="Z130" s="18"/>
      <c r="AA130" s="18"/>
      <c r="AB130" s="18"/>
      <c r="AC130" s="18"/>
      <c r="AE130" s="20"/>
      <c r="AF130" s="18"/>
      <c r="AG130" s="18"/>
      <c r="AH130" s="18"/>
      <c r="AI130" s="18"/>
      <c r="AK130" s="51"/>
      <c r="AL130" s="51"/>
      <c r="AM130" s="51"/>
      <c r="AN130" s="51"/>
      <c r="AO130" s="51"/>
      <c r="AQ130" s="20"/>
      <c r="AR130" s="18"/>
      <c r="AS130" s="18"/>
      <c r="AT130" s="18"/>
      <c r="AU130" s="18"/>
    </row>
    <row r="131" spans="1:47" s="17" customFormat="1" x14ac:dyDescent="0.2">
      <c r="A131" s="20"/>
      <c r="B131" s="18"/>
      <c r="C131" s="18"/>
      <c r="D131" s="18"/>
      <c r="E131" s="18"/>
      <c r="G131" s="20"/>
      <c r="H131" s="18"/>
      <c r="I131" s="18"/>
      <c r="J131" s="18"/>
      <c r="K131" s="18"/>
      <c r="M131" s="20"/>
      <c r="N131" s="18"/>
      <c r="O131" s="18"/>
      <c r="P131" s="18"/>
      <c r="Q131" s="18"/>
      <c r="S131" s="20"/>
      <c r="T131" s="18"/>
      <c r="U131" s="18"/>
      <c r="V131" s="18"/>
      <c r="W131" s="18"/>
      <c r="Y131" s="20"/>
      <c r="Z131" s="18"/>
      <c r="AA131" s="18"/>
      <c r="AB131" s="18"/>
      <c r="AC131" s="18"/>
      <c r="AE131" s="20"/>
      <c r="AF131" s="18"/>
      <c r="AG131" s="18"/>
      <c r="AH131" s="18"/>
      <c r="AI131" s="18"/>
      <c r="AK131" s="51"/>
      <c r="AL131" s="51"/>
      <c r="AM131" s="51"/>
      <c r="AN131" s="51"/>
      <c r="AO131" s="51"/>
      <c r="AQ131" s="20"/>
      <c r="AR131" s="18"/>
      <c r="AS131" s="18"/>
      <c r="AT131" s="18"/>
      <c r="AU131" s="18"/>
    </row>
    <row r="132" spans="1:47" s="17" customFormat="1" x14ac:dyDescent="0.2">
      <c r="A132" s="20"/>
      <c r="B132" s="18"/>
      <c r="C132" s="18"/>
      <c r="D132" s="18"/>
      <c r="E132" s="18"/>
      <c r="G132" s="20"/>
      <c r="H132" s="18"/>
      <c r="I132" s="18"/>
      <c r="J132" s="18"/>
      <c r="K132" s="18"/>
      <c r="M132" s="20"/>
      <c r="N132" s="18"/>
      <c r="O132" s="18"/>
      <c r="P132" s="18"/>
      <c r="Q132" s="18"/>
      <c r="S132" s="20"/>
      <c r="T132" s="18"/>
      <c r="U132" s="18"/>
      <c r="V132" s="18"/>
      <c r="W132" s="18"/>
      <c r="Y132" s="20"/>
      <c r="Z132" s="18"/>
      <c r="AA132" s="18"/>
      <c r="AB132" s="18"/>
      <c r="AC132" s="18"/>
      <c r="AE132" s="20"/>
      <c r="AF132" s="18"/>
      <c r="AG132" s="18"/>
      <c r="AH132" s="18"/>
      <c r="AI132" s="18"/>
      <c r="AK132" s="51"/>
      <c r="AL132" s="51"/>
      <c r="AM132" s="51"/>
      <c r="AN132" s="51"/>
      <c r="AO132" s="51"/>
      <c r="AQ132" s="20"/>
      <c r="AR132" s="18"/>
      <c r="AS132" s="18"/>
      <c r="AT132" s="18"/>
      <c r="AU132" s="18"/>
    </row>
    <row r="133" spans="1:47" s="17" customFormat="1" x14ac:dyDescent="0.2">
      <c r="A133" s="20"/>
      <c r="B133" s="18"/>
      <c r="C133" s="18"/>
      <c r="D133" s="18"/>
      <c r="E133" s="18"/>
      <c r="G133" s="20"/>
      <c r="H133" s="18"/>
      <c r="I133" s="18"/>
      <c r="J133" s="18"/>
      <c r="K133" s="18"/>
      <c r="M133" s="20"/>
      <c r="N133" s="18"/>
      <c r="O133" s="18"/>
      <c r="P133" s="18"/>
      <c r="Q133" s="18"/>
      <c r="S133" s="20"/>
      <c r="T133" s="18"/>
      <c r="U133" s="18"/>
      <c r="V133" s="18"/>
      <c r="W133" s="18"/>
      <c r="Y133" s="20"/>
      <c r="Z133" s="18"/>
      <c r="AA133" s="18"/>
      <c r="AB133" s="18"/>
      <c r="AC133" s="18"/>
      <c r="AE133" s="20"/>
      <c r="AF133" s="18"/>
      <c r="AG133" s="18"/>
      <c r="AH133" s="18"/>
      <c r="AI133" s="18"/>
      <c r="AK133" s="51"/>
      <c r="AL133" s="51"/>
      <c r="AM133" s="51"/>
      <c r="AN133" s="51"/>
      <c r="AO133" s="51"/>
      <c r="AQ133" s="20"/>
      <c r="AR133" s="18"/>
      <c r="AS133" s="18"/>
      <c r="AT133" s="18"/>
      <c r="AU133" s="18"/>
    </row>
    <row r="134" spans="1:47" s="17" customFormat="1" x14ac:dyDescent="0.2">
      <c r="A134" s="20"/>
      <c r="B134" s="18"/>
      <c r="C134" s="18"/>
      <c r="D134" s="18"/>
      <c r="E134" s="18"/>
      <c r="G134" s="20"/>
      <c r="H134" s="18"/>
      <c r="I134" s="18"/>
      <c r="J134" s="18"/>
      <c r="K134" s="18"/>
      <c r="M134" s="20"/>
      <c r="N134" s="18"/>
      <c r="O134" s="18"/>
      <c r="P134" s="18"/>
      <c r="Q134" s="18"/>
      <c r="S134" s="20"/>
      <c r="T134" s="18"/>
      <c r="U134" s="18"/>
      <c r="V134" s="18"/>
      <c r="W134" s="18"/>
      <c r="Y134" s="20"/>
      <c r="Z134" s="18"/>
      <c r="AA134" s="18"/>
      <c r="AB134" s="18"/>
      <c r="AC134" s="18"/>
      <c r="AE134" s="20"/>
      <c r="AF134" s="18"/>
      <c r="AG134" s="18"/>
      <c r="AH134" s="18"/>
      <c r="AI134" s="18"/>
      <c r="AK134" s="51"/>
      <c r="AL134" s="51"/>
      <c r="AM134" s="51"/>
      <c r="AN134" s="51"/>
      <c r="AO134" s="51"/>
      <c r="AQ134" s="20"/>
      <c r="AR134" s="18"/>
      <c r="AS134" s="18"/>
      <c r="AT134" s="18"/>
      <c r="AU134" s="18"/>
    </row>
    <row r="135" spans="1:47" s="17" customFormat="1" x14ac:dyDescent="0.2">
      <c r="A135" s="20"/>
      <c r="B135" s="18"/>
      <c r="C135" s="18"/>
      <c r="D135" s="18"/>
      <c r="E135" s="18"/>
      <c r="G135" s="20"/>
      <c r="H135" s="18"/>
      <c r="I135" s="18"/>
      <c r="J135" s="18"/>
      <c r="K135" s="18"/>
      <c r="M135" s="20"/>
      <c r="N135" s="18"/>
      <c r="O135" s="18"/>
      <c r="P135" s="18"/>
      <c r="Q135" s="18"/>
      <c r="S135" s="20"/>
      <c r="T135" s="18"/>
      <c r="U135" s="18"/>
      <c r="V135" s="18"/>
      <c r="W135" s="18"/>
      <c r="Y135" s="20"/>
      <c r="Z135" s="18"/>
      <c r="AA135" s="18"/>
      <c r="AB135" s="18"/>
      <c r="AC135" s="18"/>
      <c r="AE135" s="20"/>
      <c r="AF135" s="18"/>
      <c r="AG135" s="18"/>
      <c r="AH135" s="18"/>
      <c r="AI135" s="18"/>
      <c r="AK135" s="51"/>
      <c r="AL135" s="51"/>
      <c r="AM135" s="51"/>
      <c r="AN135" s="51"/>
      <c r="AO135" s="51"/>
      <c r="AQ135" s="20"/>
      <c r="AR135" s="18"/>
      <c r="AS135" s="18"/>
      <c r="AT135" s="18"/>
      <c r="AU135" s="18"/>
    </row>
    <row r="136" spans="1:47" s="17" customFormat="1" x14ac:dyDescent="0.2">
      <c r="A136" s="20"/>
      <c r="B136" s="18"/>
      <c r="C136" s="18"/>
      <c r="D136" s="18"/>
      <c r="E136" s="18"/>
      <c r="G136" s="20"/>
      <c r="H136" s="18"/>
      <c r="I136" s="18"/>
      <c r="J136" s="18"/>
      <c r="K136" s="18"/>
      <c r="M136" s="20"/>
      <c r="N136" s="18"/>
      <c r="O136" s="18"/>
      <c r="P136" s="18"/>
      <c r="Q136" s="18"/>
      <c r="S136" s="20"/>
      <c r="T136" s="18"/>
      <c r="U136" s="18"/>
      <c r="V136" s="18"/>
      <c r="W136" s="18"/>
      <c r="Y136" s="20"/>
      <c r="Z136" s="18"/>
      <c r="AA136" s="18"/>
      <c r="AB136" s="18"/>
      <c r="AC136" s="18"/>
      <c r="AE136" s="20"/>
      <c r="AF136" s="18"/>
      <c r="AG136" s="18"/>
      <c r="AH136" s="18"/>
      <c r="AI136" s="18"/>
      <c r="AK136" s="51"/>
      <c r="AL136" s="51"/>
      <c r="AM136" s="51"/>
      <c r="AN136" s="51"/>
      <c r="AO136" s="51"/>
      <c r="AQ136" s="20"/>
      <c r="AR136" s="18"/>
      <c r="AS136" s="18"/>
      <c r="AT136" s="18"/>
      <c r="AU136" s="18"/>
    </row>
    <row r="137" spans="1:47" s="17" customFormat="1" x14ac:dyDescent="0.2">
      <c r="A137" s="20"/>
      <c r="B137" s="18"/>
      <c r="C137" s="18"/>
      <c r="D137" s="18"/>
      <c r="E137" s="18"/>
      <c r="G137" s="20"/>
      <c r="H137" s="18"/>
      <c r="I137" s="18"/>
      <c r="J137" s="18"/>
      <c r="K137" s="18"/>
      <c r="M137" s="20"/>
      <c r="N137" s="18"/>
      <c r="O137" s="18"/>
      <c r="P137" s="18"/>
      <c r="Q137" s="18"/>
      <c r="S137" s="20"/>
      <c r="T137" s="18"/>
      <c r="U137" s="18"/>
      <c r="V137" s="18"/>
      <c r="W137" s="18"/>
      <c r="Y137" s="20"/>
      <c r="Z137" s="18"/>
      <c r="AA137" s="18"/>
      <c r="AB137" s="18"/>
      <c r="AC137" s="18"/>
      <c r="AE137" s="20"/>
      <c r="AF137" s="18"/>
      <c r="AG137" s="18"/>
      <c r="AH137" s="18"/>
      <c r="AI137" s="18"/>
      <c r="AK137" s="51"/>
      <c r="AL137" s="51"/>
      <c r="AM137" s="51"/>
      <c r="AN137" s="51"/>
      <c r="AO137" s="51"/>
      <c r="AQ137" s="20"/>
      <c r="AR137" s="18"/>
      <c r="AS137" s="18"/>
      <c r="AT137" s="18"/>
      <c r="AU137" s="18"/>
    </row>
    <row r="138" spans="1:47" s="17" customFormat="1" x14ac:dyDescent="0.2">
      <c r="A138" s="20"/>
      <c r="B138" s="18"/>
      <c r="C138" s="18"/>
      <c r="D138" s="18"/>
      <c r="E138" s="18"/>
      <c r="G138" s="20"/>
      <c r="H138" s="18"/>
      <c r="I138" s="18"/>
      <c r="J138" s="18"/>
      <c r="K138" s="18"/>
      <c r="M138" s="20"/>
      <c r="N138" s="18"/>
      <c r="O138" s="18"/>
      <c r="P138" s="18"/>
      <c r="Q138" s="18"/>
      <c r="S138" s="20"/>
      <c r="T138" s="18"/>
      <c r="U138" s="18"/>
      <c r="V138" s="18"/>
      <c r="W138" s="18"/>
      <c r="Y138" s="20"/>
      <c r="Z138" s="18"/>
      <c r="AA138" s="18"/>
      <c r="AB138" s="18"/>
      <c r="AC138" s="18"/>
      <c r="AE138" s="20"/>
      <c r="AF138" s="18"/>
      <c r="AG138" s="18"/>
      <c r="AH138" s="18"/>
      <c r="AI138" s="18"/>
      <c r="AK138" s="51"/>
      <c r="AL138" s="51"/>
      <c r="AM138" s="51"/>
      <c r="AN138" s="51"/>
      <c r="AO138" s="51"/>
      <c r="AQ138" s="20"/>
      <c r="AR138" s="18"/>
      <c r="AS138" s="18"/>
      <c r="AT138" s="18"/>
      <c r="AU138" s="18"/>
    </row>
    <row r="139" spans="1:47" s="17" customFormat="1" x14ac:dyDescent="0.2">
      <c r="A139" s="20"/>
      <c r="B139" s="18"/>
      <c r="C139" s="18"/>
      <c r="D139" s="18"/>
      <c r="E139" s="18"/>
      <c r="G139" s="20"/>
      <c r="H139" s="18"/>
      <c r="I139" s="18"/>
      <c r="J139" s="18"/>
      <c r="K139" s="18"/>
      <c r="M139" s="20"/>
      <c r="N139" s="18"/>
      <c r="O139" s="18"/>
      <c r="P139" s="18"/>
      <c r="Q139" s="18"/>
      <c r="S139" s="20"/>
      <c r="T139" s="18"/>
      <c r="U139" s="18"/>
      <c r="V139" s="18"/>
      <c r="W139" s="18"/>
      <c r="Y139" s="20"/>
      <c r="Z139" s="18"/>
      <c r="AA139" s="18"/>
      <c r="AB139" s="18"/>
      <c r="AC139" s="18"/>
      <c r="AE139" s="20"/>
      <c r="AF139" s="18"/>
      <c r="AG139" s="18"/>
      <c r="AH139" s="18"/>
      <c r="AI139" s="18"/>
      <c r="AK139" s="51"/>
      <c r="AL139" s="51"/>
      <c r="AM139" s="51"/>
      <c r="AN139" s="51"/>
      <c r="AO139" s="51"/>
      <c r="AQ139" s="20"/>
      <c r="AR139" s="18"/>
      <c r="AS139" s="18"/>
      <c r="AT139" s="18"/>
      <c r="AU139" s="18"/>
    </row>
    <row r="140" spans="1:47" s="17" customFormat="1" x14ac:dyDescent="0.2">
      <c r="A140" s="20"/>
      <c r="B140" s="18"/>
      <c r="C140" s="18"/>
      <c r="D140" s="18"/>
      <c r="E140" s="18"/>
      <c r="G140" s="20"/>
      <c r="H140" s="18"/>
      <c r="I140" s="18"/>
      <c r="J140" s="18"/>
      <c r="K140" s="18"/>
      <c r="M140" s="20"/>
      <c r="N140" s="18"/>
      <c r="O140" s="18"/>
      <c r="P140" s="18"/>
      <c r="Q140" s="18"/>
      <c r="S140" s="20"/>
      <c r="T140" s="18"/>
      <c r="U140" s="18"/>
      <c r="V140" s="18"/>
      <c r="W140" s="18"/>
      <c r="Y140" s="20"/>
      <c r="Z140" s="18"/>
      <c r="AA140" s="18"/>
      <c r="AB140" s="18"/>
      <c r="AC140" s="18"/>
      <c r="AE140" s="20"/>
      <c r="AF140" s="18"/>
      <c r="AG140" s="18"/>
      <c r="AH140" s="18"/>
      <c r="AI140" s="18"/>
      <c r="AK140" s="51"/>
      <c r="AL140" s="51"/>
      <c r="AM140" s="51"/>
      <c r="AN140" s="51"/>
      <c r="AO140" s="51"/>
      <c r="AQ140" s="20"/>
      <c r="AR140" s="18"/>
      <c r="AS140" s="18"/>
      <c r="AT140" s="18"/>
      <c r="AU140" s="18"/>
    </row>
    <row r="141" spans="1:47" s="17" customFormat="1" x14ac:dyDescent="0.2">
      <c r="A141" s="20"/>
      <c r="B141" s="18"/>
      <c r="C141" s="18"/>
      <c r="D141" s="18"/>
      <c r="E141" s="18"/>
      <c r="G141" s="20"/>
      <c r="H141" s="18"/>
      <c r="I141" s="18"/>
      <c r="J141" s="18"/>
      <c r="K141" s="18"/>
      <c r="M141" s="20"/>
      <c r="N141" s="18"/>
      <c r="O141" s="18"/>
      <c r="P141" s="18"/>
      <c r="Q141" s="18"/>
      <c r="S141" s="20"/>
      <c r="T141" s="18"/>
      <c r="U141" s="18"/>
      <c r="V141" s="18"/>
      <c r="W141" s="18"/>
      <c r="Y141" s="20"/>
      <c r="Z141" s="18"/>
      <c r="AA141" s="18"/>
      <c r="AB141" s="18"/>
      <c r="AC141" s="18"/>
      <c r="AE141" s="20"/>
      <c r="AF141" s="18"/>
      <c r="AG141" s="18"/>
      <c r="AH141" s="18"/>
      <c r="AI141" s="18"/>
      <c r="AK141" s="20"/>
      <c r="AL141" s="18"/>
      <c r="AM141" s="18"/>
      <c r="AN141" s="18"/>
      <c r="AO141" s="18"/>
      <c r="AQ141" s="20"/>
      <c r="AR141" s="18"/>
      <c r="AS141" s="18"/>
      <c r="AT141" s="18"/>
      <c r="AU141" s="18"/>
    </row>
    <row r="142" spans="1:47" s="17" customFormat="1" x14ac:dyDescent="0.2">
      <c r="A142" s="20"/>
      <c r="B142" s="18"/>
      <c r="C142" s="18"/>
      <c r="D142" s="18"/>
      <c r="E142" s="18"/>
      <c r="G142" s="20"/>
      <c r="H142" s="18"/>
      <c r="I142" s="18"/>
      <c r="J142" s="18"/>
      <c r="K142" s="18"/>
      <c r="M142" s="20"/>
      <c r="N142" s="18"/>
      <c r="O142" s="18"/>
      <c r="P142" s="18"/>
      <c r="Q142" s="18"/>
      <c r="S142" s="20"/>
      <c r="T142" s="18"/>
      <c r="U142" s="18"/>
      <c r="V142" s="18"/>
      <c r="W142" s="18"/>
      <c r="Y142" s="20"/>
      <c r="Z142" s="18"/>
      <c r="AA142" s="18"/>
      <c r="AB142" s="18"/>
      <c r="AC142" s="18"/>
      <c r="AE142" s="20"/>
      <c r="AF142" s="18"/>
      <c r="AG142" s="18"/>
      <c r="AH142" s="18"/>
      <c r="AI142" s="18"/>
      <c r="AK142" s="20"/>
      <c r="AL142" s="18"/>
      <c r="AM142" s="18"/>
      <c r="AN142" s="18"/>
      <c r="AO142" s="18"/>
      <c r="AQ142" s="20"/>
      <c r="AR142" s="18"/>
      <c r="AS142" s="18"/>
      <c r="AT142" s="18"/>
      <c r="AU142" s="18"/>
    </row>
  </sheetData>
  <mergeCells count="32">
    <mergeCell ref="AK1:AO1"/>
    <mergeCell ref="AQ1:AU1"/>
    <mergeCell ref="A1:E1"/>
    <mergeCell ref="G1:K1"/>
    <mergeCell ref="M1:Q1"/>
    <mergeCell ref="S1:W1"/>
    <mergeCell ref="Y1:AC1"/>
    <mergeCell ref="AE1:AI1"/>
    <mergeCell ref="AK2:AO2"/>
    <mergeCell ref="AQ2:AU2"/>
    <mergeCell ref="A2:E2"/>
    <mergeCell ref="G2:K2"/>
    <mergeCell ref="M2:Q2"/>
    <mergeCell ref="S2:W2"/>
    <mergeCell ref="Y2:AC2"/>
    <mergeCell ref="AE2:AI2"/>
    <mergeCell ref="AK3:AO3"/>
    <mergeCell ref="AQ3:AU3"/>
    <mergeCell ref="A3:E3"/>
    <mergeCell ref="G3:K3"/>
    <mergeCell ref="M3:Q3"/>
    <mergeCell ref="S3:W3"/>
    <mergeCell ref="Y3:AC3"/>
    <mergeCell ref="AE3:AI3"/>
    <mergeCell ref="AK4:AO4"/>
    <mergeCell ref="AQ4:AU4"/>
    <mergeCell ref="A4:E4"/>
    <mergeCell ref="G4:K4"/>
    <mergeCell ref="M4:Q4"/>
    <mergeCell ref="S4:W4"/>
    <mergeCell ref="Y4:AC4"/>
    <mergeCell ref="AE4:AI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BA6A4-C437-274F-8D92-E93E91ED18F9}">
  <dimension ref="A1:AV201"/>
  <sheetViews>
    <sheetView workbookViewId="0">
      <pane ySplit="1" topLeftCell="A2" activePane="bottomLeft" state="frozen"/>
      <selection pane="bottomLeft" activeCell="D16" sqref="D16"/>
    </sheetView>
  </sheetViews>
  <sheetFormatPr baseColWidth="10" defaultColWidth="11" defaultRowHeight="16" x14ac:dyDescent="0.2"/>
  <cols>
    <col min="1" max="1" width="15.6640625" style="5" customWidth="1"/>
    <col min="2" max="2" width="15.83203125" customWidth="1"/>
    <col min="3" max="3" width="13" customWidth="1"/>
    <col min="4" max="4" width="86.5" customWidth="1"/>
    <col min="5" max="5" width="15.6640625" customWidth="1"/>
    <col min="6" max="6" width="1.1640625" style="9" customWidth="1"/>
    <col min="7" max="7" width="15.6640625" style="5" customWidth="1"/>
    <col min="8" max="8" width="15.83203125" customWidth="1"/>
    <col min="9" max="9" width="13" customWidth="1"/>
    <col min="10" max="10" width="86.5" customWidth="1"/>
    <col min="11" max="11" width="15.6640625" customWidth="1"/>
    <col min="12" max="12" width="1.1640625" style="9" customWidth="1"/>
    <col min="13" max="13" width="15.6640625" style="5" customWidth="1"/>
    <col min="14" max="14" width="15.83203125" customWidth="1"/>
    <col min="15" max="15" width="13" customWidth="1"/>
    <col min="16" max="16" width="86.5" customWidth="1"/>
    <col min="17" max="17" width="15.6640625" customWidth="1"/>
    <col min="18" max="18" width="1.1640625" style="9" customWidth="1"/>
    <col min="19" max="19" width="15.6640625" style="5" customWidth="1"/>
    <col min="20" max="20" width="15.83203125" customWidth="1"/>
    <col min="21" max="21" width="13" customWidth="1"/>
    <col min="22" max="22" width="86.5" customWidth="1"/>
    <col min="23" max="23" width="15.6640625" customWidth="1"/>
    <col min="24" max="24" width="1.1640625" style="9" customWidth="1"/>
    <col min="25" max="25" width="15.6640625" style="5" customWidth="1"/>
    <col min="26" max="26" width="15.83203125" customWidth="1"/>
    <col min="27" max="27" width="13" customWidth="1"/>
    <col min="28" max="28" width="86.5" customWidth="1"/>
    <col min="29" max="29" width="15.6640625" customWidth="1"/>
    <col min="30" max="30" width="1.1640625" style="9" customWidth="1"/>
    <col min="31" max="31" width="15.6640625" style="5" customWidth="1"/>
    <col min="32" max="32" width="15.83203125" customWidth="1"/>
    <col min="33" max="33" width="13" customWidth="1"/>
    <col min="34" max="34" width="86.5" customWidth="1"/>
    <col min="35" max="35" width="15.6640625" customWidth="1"/>
    <col min="36" max="36" width="1.1640625" style="9" customWidth="1"/>
    <col min="37" max="37" width="15.6640625" style="5" customWidth="1"/>
    <col min="38" max="38" width="15.83203125" customWidth="1"/>
    <col min="39" max="39" width="13" customWidth="1"/>
    <col min="40" max="40" width="86.5" customWidth="1"/>
    <col min="41" max="41" width="15.6640625" customWidth="1"/>
    <col min="42" max="42" width="1.1640625" style="9" customWidth="1"/>
    <col min="43" max="43" width="15.6640625" style="5" customWidth="1"/>
    <col min="44" max="44" width="15.83203125" customWidth="1"/>
    <col min="45" max="45" width="13" customWidth="1"/>
    <col min="46" max="46" width="96.83203125" customWidth="1"/>
    <col min="47" max="47" width="15.6640625" customWidth="1"/>
    <col min="48" max="48" width="1.1640625" style="9" customWidth="1"/>
  </cols>
  <sheetData>
    <row r="1" spans="1:47" s="13" customFormat="1" ht="33" customHeight="1" x14ac:dyDescent="0.2">
      <c r="A1" s="96" t="s">
        <v>169</v>
      </c>
      <c r="B1" s="97"/>
      <c r="C1" s="97"/>
      <c r="D1" s="97"/>
      <c r="E1" s="97"/>
      <c r="G1" s="96" t="s">
        <v>170</v>
      </c>
      <c r="H1" s="97"/>
      <c r="I1" s="97"/>
      <c r="J1" s="97"/>
      <c r="K1" s="97"/>
      <c r="M1" s="96" t="s">
        <v>171</v>
      </c>
      <c r="N1" s="97"/>
      <c r="O1" s="97"/>
      <c r="P1" s="97"/>
      <c r="Q1" s="97"/>
      <c r="S1" s="96" t="s">
        <v>172</v>
      </c>
      <c r="T1" s="97"/>
      <c r="U1" s="97"/>
      <c r="V1" s="97"/>
      <c r="W1" s="97"/>
      <c r="Y1" s="96" t="s">
        <v>173</v>
      </c>
      <c r="Z1" s="97"/>
      <c r="AA1" s="97"/>
      <c r="AB1" s="97"/>
      <c r="AC1" s="97"/>
      <c r="AE1" s="96" t="s">
        <v>174</v>
      </c>
      <c r="AF1" s="97"/>
      <c r="AG1" s="97"/>
      <c r="AH1" s="97"/>
      <c r="AI1" s="97"/>
      <c r="AK1" s="96" t="s">
        <v>175</v>
      </c>
      <c r="AL1" s="97"/>
      <c r="AM1" s="97"/>
      <c r="AN1" s="97"/>
      <c r="AO1" s="97"/>
      <c r="AQ1" s="96" t="s">
        <v>176</v>
      </c>
      <c r="AR1" s="97"/>
      <c r="AS1" s="97"/>
      <c r="AT1" s="97"/>
      <c r="AU1" s="97"/>
    </row>
    <row r="2" spans="1:47" s="9" customFormat="1" x14ac:dyDescent="0.2">
      <c r="A2" s="10"/>
      <c r="G2" s="10"/>
      <c r="M2" s="10"/>
      <c r="S2" s="10"/>
      <c r="Y2" s="10"/>
      <c r="AE2" s="10"/>
      <c r="AK2" s="10"/>
      <c r="AQ2" s="12" t="s">
        <v>177</v>
      </c>
      <c r="AR2"/>
      <c r="AS2"/>
      <c r="AT2"/>
      <c r="AU2"/>
    </row>
    <row r="3" spans="1:47" ht="16" customHeight="1" x14ac:dyDescent="0.2">
      <c r="A3" s="93" t="s">
        <v>178</v>
      </c>
      <c r="B3" s="93"/>
      <c r="C3" s="93"/>
      <c r="D3" s="93"/>
      <c r="E3" s="93"/>
      <c r="G3" s="93" t="s">
        <v>178</v>
      </c>
      <c r="H3" s="93"/>
      <c r="I3" s="93"/>
      <c r="J3" s="93"/>
      <c r="K3" s="93"/>
      <c r="M3" s="93" t="s">
        <v>178</v>
      </c>
      <c r="N3" s="93"/>
      <c r="O3" s="93"/>
      <c r="P3" s="93"/>
      <c r="Q3" s="93"/>
      <c r="S3" s="93" t="s">
        <v>178</v>
      </c>
      <c r="T3" s="93"/>
      <c r="U3" s="93"/>
      <c r="V3" s="93"/>
      <c r="W3" s="93"/>
      <c r="Y3" s="93" t="s">
        <v>178</v>
      </c>
      <c r="Z3" s="93"/>
      <c r="AA3" s="93"/>
      <c r="AB3" s="93"/>
      <c r="AC3" s="93"/>
      <c r="AE3" s="93" t="s">
        <v>178</v>
      </c>
      <c r="AF3" s="93"/>
      <c r="AG3" s="93"/>
      <c r="AH3" s="93"/>
      <c r="AI3" s="93"/>
      <c r="AK3" s="93" t="s">
        <v>178</v>
      </c>
      <c r="AL3" s="93"/>
      <c r="AM3" s="93"/>
      <c r="AN3" s="93"/>
      <c r="AO3" s="93"/>
      <c r="AQ3" s="93" t="s">
        <v>179</v>
      </c>
      <c r="AR3" s="93"/>
      <c r="AS3" s="93"/>
      <c r="AT3" s="93"/>
      <c r="AU3" s="93"/>
    </row>
    <row r="4" spans="1:47" ht="32" customHeight="1" x14ac:dyDescent="0.2">
      <c r="A4" s="93" t="s">
        <v>180</v>
      </c>
      <c r="B4" s="93"/>
      <c r="C4" s="93"/>
      <c r="D4" s="93"/>
      <c r="E4" s="93"/>
      <c r="G4" s="93" t="s">
        <v>180</v>
      </c>
      <c r="H4" s="93"/>
      <c r="I4" s="93"/>
      <c r="J4" s="93"/>
      <c r="K4" s="93"/>
      <c r="M4" s="93" t="s">
        <v>180</v>
      </c>
      <c r="N4" s="93"/>
      <c r="O4" s="93"/>
      <c r="P4" s="93"/>
      <c r="Q4" s="93"/>
      <c r="S4" s="93" t="s">
        <v>181</v>
      </c>
      <c r="T4" s="93"/>
      <c r="U4" s="93"/>
      <c r="V4" s="93"/>
      <c r="W4" s="93"/>
      <c r="Y4" s="93" t="s">
        <v>180</v>
      </c>
      <c r="Z4" s="93"/>
      <c r="AA4" s="93"/>
      <c r="AB4" s="93"/>
      <c r="AC4" s="93"/>
      <c r="AE4" s="93" t="s">
        <v>182</v>
      </c>
      <c r="AF4" s="93"/>
      <c r="AG4" s="93"/>
      <c r="AH4" s="93"/>
      <c r="AI4" s="93"/>
      <c r="AK4" s="93" t="s">
        <v>183</v>
      </c>
      <c r="AL4" s="93"/>
      <c r="AM4" s="93"/>
      <c r="AN4" s="93"/>
      <c r="AO4" s="93"/>
      <c r="AQ4" s="93" t="s">
        <v>184</v>
      </c>
      <c r="AR4" s="93"/>
      <c r="AS4" s="93"/>
      <c r="AT4" s="93"/>
      <c r="AU4" s="93"/>
    </row>
    <row r="5" spans="1:47" ht="16" customHeight="1" x14ac:dyDescent="0.2">
      <c r="A5" s="92" t="s">
        <v>185</v>
      </c>
      <c r="B5" s="92"/>
      <c r="C5" s="92"/>
      <c r="D5" s="92"/>
      <c r="E5" s="92"/>
      <c r="G5" s="92" t="s">
        <v>185</v>
      </c>
      <c r="H5" s="92"/>
      <c r="I5" s="92"/>
      <c r="J5" s="92"/>
      <c r="K5" s="92"/>
      <c r="M5" s="92" t="s">
        <v>185</v>
      </c>
      <c r="N5" s="92"/>
      <c r="O5" s="92"/>
      <c r="P5" s="92"/>
      <c r="Q5" s="92"/>
      <c r="S5" s="92" t="s">
        <v>185</v>
      </c>
      <c r="T5" s="92"/>
      <c r="U5" s="92"/>
      <c r="V5" s="92"/>
      <c r="W5" s="92"/>
      <c r="Y5" s="92" t="s">
        <v>185</v>
      </c>
      <c r="Z5" s="92"/>
      <c r="AA5" s="92"/>
      <c r="AB5" s="92"/>
      <c r="AC5" s="92"/>
      <c r="AE5" s="92" t="s">
        <v>185</v>
      </c>
      <c r="AF5" s="92"/>
      <c r="AG5" s="92"/>
      <c r="AH5" s="92"/>
      <c r="AI5" s="92"/>
      <c r="AK5" s="92" t="s">
        <v>185</v>
      </c>
      <c r="AL5" s="92"/>
      <c r="AM5" s="92"/>
      <c r="AN5" s="92"/>
      <c r="AO5" s="92"/>
      <c r="AQ5" s="92" t="s">
        <v>185</v>
      </c>
      <c r="AR5" s="92"/>
      <c r="AS5" s="92"/>
      <c r="AT5" s="92"/>
      <c r="AU5" s="92"/>
    </row>
    <row r="6" spans="1:47" ht="17" x14ac:dyDescent="0.2">
      <c r="A6" s="2" t="s">
        <v>22</v>
      </c>
      <c r="B6" s="3" t="s">
        <v>23</v>
      </c>
      <c r="D6" s="3" t="s">
        <v>25</v>
      </c>
      <c r="E6" s="3" t="s">
        <v>26</v>
      </c>
      <c r="G6" s="2" t="s">
        <v>22</v>
      </c>
      <c r="H6" s="3" t="s">
        <v>23</v>
      </c>
      <c r="I6" s="1"/>
      <c r="J6" s="3" t="s">
        <v>25</v>
      </c>
      <c r="K6" s="3" t="s">
        <v>26</v>
      </c>
      <c r="M6" s="2" t="s">
        <v>22</v>
      </c>
      <c r="N6" s="3" t="s">
        <v>23</v>
      </c>
      <c r="P6" s="3" t="s">
        <v>25</v>
      </c>
      <c r="Q6" s="3" t="s">
        <v>26</v>
      </c>
      <c r="S6" s="2" t="s">
        <v>22</v>
      </c>
      <c r="T6" s="3" t="s">
        <v>23</v>
      </c>
      <c r="V6" s="3" t="s">
        <v>25</v>
      </c>
      <c r="W6" s="3" t="s">
        <v>26</v>
      </c>
      <c r="Y6" s="2" t="s">
        <v>22</v>
      </c>
      <c r="Z6" s="3" t="s">
        <v>23</v>
      </c>
      <c r="AB6" s="3" t="s">
        <v>25</v>
      </c>
      <c r="AC6" s="3" t="s">
        <v>26</v>
      </c>
      <c r="AE6" s="2" t="s">
        <v>22</v>
      </c>
      <c r="AF6" s="3" t="s">
        <v>23</v>
      </c>
      <c r="AH6" s="3" t="s">
        <v>25</v>
      </c>
      <c r="AI6" s="3" t="s">
        <v>26</v>
      </c>
      <c r="AK6" s="2" t="s">
        <v>22</v>
      </c>
      <c r="AL6" s="3" t="s">
        <v>23</v>
      </c>
      <c r="AN6" s="3" t="s">
        <v>25</v>
      </c>
      <c r="AO6" s="3" t="s">
        <v>26</v>
      </c>
      <c r="AQ6" s="2" t="s">
        <v>22</v>
      </c>
      <c r="AR6" s="3" t="s">
        <v>23</v>
      </c>
      <c r="AT6" s="3" t="s">
        <v>25</v>
      </c>
      <c r="AU6" s="3" t="s">
        <v>26</v>
      </c>
    </row>
    <row r="7" spans="1:47" ht="17" x14ac:dyDescent="0.2">
      <c r="A7" s="4">
        <v>37020913</v>
      </c>
      <c r="B7" s="1" t="s">
        <v>186</v>
      </c>
      <c r="D7" s="1" t="s">
        <v>187</v>
      </c>
      <c r="E7" s="4" t="s">
        <v>57</v>
      </c>
      <c r="G7" s="11">
        <v>3042194</v>
      </c>
      <c r="H7" s="11" t="s">
        <v>188</v>
      </c>
      <c r="I7" s="1"/>
      <c r="J7" s="11" t="s">
        <v>189</v>
      </c>
      <c r="K7" s="11">
        <v>9036</v>
      </c>
      <c r="M7" s="11">
        <v>3040406</v>
      </c>
      <c r="N7" s="11" t="s">
        <v>190</v>
      </c>
      <c r="O7" s="1"/>
      <c r="P7" s="11" t="s">
        <v>191</v>
      </c>
      <c r="Q7" s="4" t="s">
        <v>88</v>
      </c>
      <c r="S7" s="11">
        <v>3005534</v>
      </c>
      <c r="T7" s="11" t="s">
        <v>192</v>
      </c>
      <c r="U7" s="1"/>
      <c r="V7" s="11" t="s">
        <v>193</v>
      </c>
      <c r="W7" s="11" t="s">
        <v>57</v>
      </c>
      <c r="Y7" s="11">
        <v>3001226</v>
      </c>
      <c r="Z7" s="11" t="s">
        <v>194</v>
      </c>
      <c r="AA7" s="1"/>
      <c r="AB7" s="11" t="s">
        <v>195</v>
      </c>
      <c r="AC7" s="4" t="s">
        <v>88</v>
      </c>
      <c r="AE7" s="11">
        <v>3042208</v>
      </c>
      <c r="AF7" s="11" t="s">
        <v>196</v>
      </c>
      <c r="AG7" s="1"/>
      <c r="AH7" s="11" t="s">
        <v>197</v>
      </c>
      <c r="AI7" s="11" t="s">
        <v>57</v>
      </c>
      <c r="AK7" s="11">
        <v>3002601</v>
      </c>
      <c r="AL7" s="11" t="s">
        <v>198</v>
      </c>
      <c r="AM7" s="1"/>
      <c r="AN7" s="11" t="s">
        <v>199</v>
      </c>
      <c r="AO7" s="11" t="s">
        <v>57</v>
      </c>
      <c r="AQ7" s="11">
        <v>1989033</v>
      </c>
      <c r="AR7" s="11" t="s">
        <v>200</v>
      </c>
      <c r="AS7" s="1"/>
      <c r="AT7" s="11" t="s">
        <v>201</v>
      </c>
      <c r="AU7" s="11" t="s">
        <v>57</v>
      </c>
    </row>
    <row r="8" spans="1:47" ht="17" x14ac:dyDescent="0.2">
      <c r="A8" s="4">
        <v>37021231</v>
      </c>
      <c r="B8" s="1" t="s">
        <v>202</v>
      </c>
      <c r="D8" s="1" t="s">
        <v>203</v>
      </c>
      <c r="E8" s="4" t="s">
        <v>57</v>
      </c>
      <c r="G8" s="11">
        <v>3038522</v>
      </c>
      <c r="H8" s="11" t="s">
        <v>204</v>
      </c>
      <c r="I8" s="1"/>
      <c r="J8" s="11" t="s">
        <v>205</v>
      </c>
      <c r="K8" s="11">
        <v>136</v>
      </c>
      <c r="M8" s="11">
        <v>3040684</v>
      </c>
      <c r="N8" s="11" t="s">
        <v>206</v>
      </c>
      <c r="O8" s="1"/>
      <c r="P8" s="11" t="s">
        <v>207</v>
      </c>
      <c r="Q8" s="11">
        <v>11942</v>
      </c>
      <c r="S8" s="11">
        <v>3003330</v>
      </c>
      <c r="T8" s="11" t="s">
        <v>208</v>
      </c>
      <c r="U8" s="1"/>
      <c r="V8" s="11" t="s">
        <v>209</v>
      </c>
      <c r="W8" s="4" t="s">
        <v>88</v>
      </c>
      <c r="Y8" s="11">
        <v>3000122</v>
      </c>
      <c r="Z8" s="11" t="s">
        <v>210</v>
      </c>
      <c r="AA8" s="1"/>
      <c r="AB8" s="11" t="s">
        <v>211</v>
      </c>
      <c r="AC8" s="4" t="s">
        <v>88</v>
      </c>
      <c r="AE8" s="11">
        <v>3042596</v>
      </c>
      <c r="AF8" s="11" t="s">
        <v>212</v>
      </c>
      <c r="AG8" s="1"/>
      <c r="AH8" s="11" t="s">
        <v>213</v>
      </c>
      <c r="AI8" s="11">
        <v>406</v>
      </c>
      <c r="AK8" s="11">
        <v>3020346</v>
      </c>
      <c r="AL8" s="11" t="s">
        <v>214</v>
      </c>
      <c r="AM8" s="1"/>
      <c r="AN8" s="11" t="s">
        <v>215</v>
      </c>
      <c r="AO8" s="11">
        <v>695</v>
      </c>
      <c r="AQ8" s="11">
        <v>706169</v>
      </c>
      <c r="AR8" s="11" t="s">
        <v>216</v>
      </c>
      <c r="AS8" s="1"/>
      <c r="AT8" s="11" t="s">
        <v>217</v>
      </c>
      <c r="AU8" s="11">
        <v>9065</v>
      </c>
    </row>
    <row r="9" spans="1:47" ht="17" x14ac:dyDescent="0.2">
      <c r="A9" s="4">
        <v>46236086</v>
      </c>
      <c r="B9" s="1" t="s">
        <v>218</v>
      </c>
      <c r="D9" s="1" t="s">
        <v>219</v>
      </c>
      <c r="E9" s="4" t="s">
        <v>88</v>
      </c>
      <c r="G9" s="11">
        <v>3039848</v>
      </c>
      <c r="H9" s="11" t="s">
        <v>220</v>
      </c>
      <c r="I9" s="1"/>
      <c r="J9" s="11" t="s">
        <v>221</v>
      </c>
      <c r="K9" s="11">
        <v>272</v>
      </c>
      <c r="M9" s="11">
        <v>3039534</v>
      </c>
      <c r="N9" s="11" t="s">
        <v>222</v>
      </c>
      <c r="O9" s="1"/>
      <c r="P9" s="11" t="s">
        <v>223</v>
      </c>
      <c r="Q9" s="11">
        <v>140</v>
      </c>
      <c r="S9" s="11">
        <v>3035162</v>
      </c>
      <c r="T9" s="11" t="s">
        <v>224</v>
      </c>
      <c r="U9" s="1"/>
      <c r="V9" s="11" t="s">
        <v>225</v>
      </c>
      <c r="W9" s="4" t="s">
        <v>88</v>
      </c>
      <c r="Y9" s="11">
        <v>3005156</v>
      </c>
      <c r="Z9" s="11" t="s">
        <v>226</v>
      </c>
      <c r="AA9" s="1"/>
      <c r="AB9" s="11" t="s">
        <v>227</v>
      </c>
      <c r="AC9" s="11">
        <v>2256</v>
      </c>
      <c r="AE9" s="11">
        <v>3041642</v>
      </c>
      <c r="AF9" s="11" t="s">
        <v>228</v>
      </c>
      <c r="AG9" s="1"/>
      <c r="AH9" s="11" t="s">
        <v>229</v>
      </c>
      <c r="AI9" s="11">
        <v>10397</v>
      </c>
      <c r="AK9" s="11">
        <v>3036018</v>
      </c>
      <c r="AL9" s="11" t="s">
        <v>230</v>
      </c>
      <c r="AM9" s="1"/>
      <c r="AN9" s="11" t="s">
        <v>231</v>
      </c>
      <c r="AO9" s="4" t="s">
        <v>88</v>
      </c>
      <c r="AQ9" s="11">
        <v>706156</v>
      </c>
      <c r="AR9" s="11" t="s">
        <v>232</v>
      </c>
      <c r="AS9" s="1"/>
      <c r="AT9" s="11" t="s">
        <v>233</v>
      </c>
      <c r="AU9" s="11" t="s">
        <v>57</v>
      </c>
    </row>
    <row r="10" spans="1:47" x14ac:dyDescent="0.2">
      <c r="A10" s="4">
        <v>40770410</v>
      </c>
      <c r="B10" s="1" t="s">
        <v>234</v>
      </c>
      <c r="D10" s="1" t="s">
        <v>235</v>
      </c>
      <c r="E10" s="1" t="s">
        <v>57</v>
      </c>
      <c r="G10" s="11">
        <v>3031225</v>
      </c>
      <c r="H10" s="11" t="s">
        <v>236</v>
      </c>
      <c r="I10" s="1"/>
      <c r="J10" s="11" t="s">
        <v>237</v>
      </c>
      <c r="K10" s="11" t="s">
        <v>57</v>
      </c>
      <c r="M10" s="11">
        <v>3042345</v>
      </c>
      <c r="N10" s="11" t="s">
        <v>238</v>
      </c>
      <c r="O10" s="1"/>
      <c r="P10" s="11" t="s">
        <v>239</v>
      </c>
      <c r="Q10" s="11" t="s">
        <v>57</v>
      </c>
      <c r="S10" s="11">
        <v>3041623</v>
      </c>
      <c r="T10" s="11" t="s">
        <v>240</v>
      </c>
      <c r="U10" s="1"/>
      <c r="V10" s="11" t="s">
        <v>241</v>
      </c>
      <c r="W10" s="11">
        <v>12846</v>
      </c>
      <c r="Y10" s="11">
        <v>3000108</v>
      </c>
      <c r="Z10" s="11" t="s">
        <v>242</v>
      </c>
      <c r="AA10" s="1"/>
      <c r="AB10" s="11" t="s">
        <v>243</v>
      </c>
      <c r="AC10" s="11">
        <v>2060</v>
      </c>
      <c r="AE10" s="11">
        <v>3042457</v>
      </c>
      <c r="AF10" s="11" t="s">
        <v>244</v>
      </c>
      <c r="AG10" s="1"/>
      <c r="AH10" s="11" t="s">
        <v>245</v>
      </c>
      <c r="AI10" s="11" t="s">
        <v>57</v>
      </c>
      <c r="AK10" s="11">
        <v>3024891</v>
      </c>
      <c r="AL10" s="11" t="s">
        <v>246</v>
      </c>
      <c r="AM10" s="1"/>
      <c r="AN10" s="11" t="s">
        <v>247</v>
      </c>
      <c r="AO10" s="11">
        <v>422</v>
      </c>
      <c r="AQ10" s="11">
        <v>706154</v>
      </c>
      <c r="AR10" s="11" t="s">
        <v>248</v>
      </c>
      <c r="AS10" s="1"/>
      <c r="AT10" s="11" t="s">
        <v>233</v>
      </c>
      <c r="AU10" s="11" t="s">
        <v>57</v>
      </c>
    </row>
    <row r="11" spans="1:47" x14ac:dyDescent="0.2">
      <c r="A11" s="4">
        <v>36304216</v>
      </c>
      <c r="B11" s="1" t="s">
        <v>249</v>
      </c>
      <c r="D11" s="1" t="s">
        <v>250</v>
      </c>
      <c r="E11" s="1" t="s">
        <v>57</v>
      </c>
      <c r="G11" s="11">
        <v>3040511</v>
      </c>
      <c r="H11" s="11" t="s">
        <v>251</v>
      </c>
      <c r="I11" s="1"/>
      <c r="J11" s="11" t="s">
        <v>252</v>
      </c>
      <c r="K11" s="11" t="s">
        <v>57</v>
      </c>
      <c r="M11" s="11">
        <v>3032109</v>
      </c>
      <c r="N11" s="11" t="s">
        <v>253</v>
      </c>
      <c r="O11" s="1"/>
      <c r="P11" s="11" t="s">
        <v>254</v>
      </c>
      <c r="Q11" s="11" t="s">
        <v>57</v>
      </c>
      <c r="S11" s="11">
        <v>3038281</v>
      </c>
      <c r="T11" s="11" t="s">
        <v>255</v>
      </c>
      <c r="U11" s="1"/>
      <c r="V11" s="11" t="s">
        <v>256</v>
      </c>
      <c r="W11" s="11" t="s">
        <v>57</v>
      </c>
      <c r="Y11" s="11">
        <v>3021508</v>
      </c>
      <c r="Z11" s="11" t="s">
        <v>257</v>
      </c>
      <c r="AA11" s="1"/>
      <c r="AB11" s="11" t="s">
        <v>258</v>
      </c>
      <c r="AC11" s="11" t="s">
        <v>57</v>
      </c>
      <c r="AE11" s="11">
        <v>3040359</v>
      </c>
      <c r="AF11" s="11" t="s">
        <v>259</v>
      </c>
      <c r="AG11" s="1"/>
      <c r="AH11" s="11" t="s">
        <v>260</v>
      </c>
      <c r="AI11" s="11">
        <v>10447</v>
      </c>
      <c r="AK11" s="11">
        <v>3001664</v>
      </c>
      <c r="AL11" s="11" t="s">
        <v>261</v>
      </c>
      <c r="AM11" s="1"/>
      <c r="AN11" s="11" t="s">
        <v>262</v>
      </c>
      <c r="AO11" s="11" t="s">
        <v>57</v>
      </c>
      <c r="AQ11" s="11">
        <v>706170</v>
      </c>
      <c r="AR11" s="11" t="s">
        <v>263</v>
      </c>
      <c r="AS11" s="1"/>
      <c r="AT11" s="11" t="s">
        <v>264</v>
      </c>
      <c r="AU11" s="11">
        <v>82614</v>
      </c>
    </row>
    <row r="12" spans="1:47" ht="17" x14ac:dyDescent="0.2">
      <c r="A12" s="4">
        <v>3051190</v>
      </c>
      <c r="B12" s="1" t="s">
        <v>265</v>
      </c>
      <c r="D12" s="1" t="s">
        <v>266</v>
      </c>
      <c r="E12" s="1">
        <v>119</v>
      </c>
      <c r="G12" s="11">
        <v>40763321</v>
      </c>
      <c r="H12" s="11" t="s">
        <v>267</v>
      </c>
      <c r="I12" s="1"/>
      <c r="J12" s="11" t="s">
        <v>268</v>
      </c>
      <c r="K12" s="11">
        <v>3498</v>
      </c>
      <c r="M12" s="11">
        <v>46236735</v>
      </c>
      <c r="N12" s="11" t="s">
        <v>269</v>
      </c>
      <c r="O12" s="1"/>
      <c r="P12" s="11" t="s">
        <v>270</v>
      </c>
      <c r="Q12" s="11">
        <v>73</v>
      </c>
      <c r="S12" s="11">
        <v>3040853</v>
      </c>
      <c r="T12" s="11" t="s">
        <v>271</v>
      </c>
      <c r="U12" s="1"/>
      <c r="V12" s="11" t="s">
        <v>272</v>
      </c>
      <c r="W12" s="11">
        <v>66</v>
      </c>
      <c r="Y12" s="11">
        <v>3001684</v>
      </c>
      <c r="Z12" s="11" t="s">
        <v>273</v>
      </c>
      <c r="AA12" s="1"/>
      <c r="AB12" s="11" t="s">
        <v>274</v>
      </c>
      <c r="AC12" s="11">
        <v>1416</v>
      </c>
      <c r="AE12" s="11">
        <v>3043975</v>
      </c>
      <c r="AF12" s="11" t="s">
        <v>275</v>
      </c>
      <c r="AG12" s="1"/>
      <c r="AH12" s="11" t="s">
        <v>276</v>
      </c>
      <c r="AI12" s="11" t="s">
        <v>57</v>
      </c>
      <c r="AK12" s="11">
        <v>3003551</v>
      </c>
      <c r="AL12" s="11" t="s">
        <v>277</v>
      </c>
      <c r="AM12" s="1"/>
      <c r="AN12" s="11" t="s">
        <v>278</v>
      </c>
      <c r="AO12" s="4" t="s">
        <v>88</v>
      </c>
      <c r="AQ12" s="11">
        <v>706173</v>
      </c>
      <c r="AR12" s="11" t="s">
        <v>279</v>
      </c>
      <c r="AS12" s="1"/>
      <c r="AT12" s="11" t="s">
        <v>280</v>
      </c>
      <c r="AU12" s="4" t="s">
        <v>88</v>
      </c>
    </row>
    <row r="13" spans="1:47" ht="17" x14ac:dyDescent="0.2">
      <c r="A13" s="4">
        <v>3050787</v>
      </c>
      <c r="B13" s="1" t="s">
        <v>281</v>
      </c>
      <c r="D13" s="1" t="s">
        <v>282</v>
      </c>
      <c r="E13" s="1" t="s">
        <v>57</v>
      </c>
      <c r="G13" s="11">
        <v>40763480</v>
      </c>
      <c r="H13" s="11" t="s">
        <v>283</v>
      </c>
      <c r="I13" s="1"/>
      <c r="J13" s="11" t="s">
        <v>284</v>
      </c>
      <c r="K13" s="11" t="s">
        <v>57</v>
      </c>
      <c r="M13" s="11">
        <v>3025023</v>
      </c>
      <c r="N13" s="11" t="s">
        <v>285</v>
      </c>
      <c r="O13" s="1"/>
      <c r="P13" s="11" t="s">
        <v>286</v>
      </c>
      <c r="Q13" s="11">
        <v>997</v>
      </c>
      <c r="S13" s="11">
        <v>3031828</v>
      </c>
      <c r="T13" s="11" t="s">
        <v>287</v>
      </c>
      <c r="U13" s="1"/>
      <c r="V13" s="11" t="s">
        <v>288</v>
      </c>
      <c r="W13" s="11" t="s">
        <v>57</v>
      </c>
      <c r="Y13" s="11">
        <v>3027791</v>
      </c>
      <c r="Z13" s="11" t="s">
        <v>289</v>
      </c>
      <c r="AA13" s="1"/>
      <c r="AB13" s="11" t="s">
        <v>290</v>
      </c>
      <c r="AC13" s="4" t="s">
        <v>88</v>
      </c>
      <c r="AE13" s="11">
        <v>3038546</v>
      </c>
      <c r="AF13" s="11" t="s">
        <v>291</v>
      </c>
      <c r="AG13" s="1"/>
      <c r="AH13" s="11" t="s">
        <v>292</v>
      </c>
      <c r="AI13" s="11">
        <v>10446</v>
      </c>
      <c r="AK13" s="11">
        <v>3002523</v>
      </c>
      <c r="AL13" s="11" t="s">
        <v>293</v>
      </c>
      <c r="AM13" s="1"/>
      <c r="AN13" s="11" t="s">
        <v>294</v>
      </c>
      <c r="AO13" s="11">
        <v>1051</v>
      </c>
      <c r="AQ13" s="11">
        <v>706175</v>
      </c>
      <c r="AR13" s="11" t="s">
        <v>295</v>
      </c>
      <c r="AS13" s="1"/>
      <c r="AT13" s="11" t="s">
        <v>296</v>
      </c>
      <c r="AU13" s="11" t="s">
        <v>57</v>
      </c>
    </row>
    <row r="14" spans="1:47" ht="17" x14ac:dyDescent="0.2">
      <c r="A14" s="4">
        <v>3010464</v>
      </c>
      <c r="B14" s="1" t="s">
        <v>297</v>
      </c>
      <c r="D14" s="1" t="s">
        <v>298</v>
      </c>
      <c r="E14" s="4" t="s">
        <v>88</v>
      </c>
      <c r="G14" s="11">
        <v>40770421</v>
      </c>
      <c r="H14" s="11" t="s">
        <v>299</v>
      </c>
      <c r="I14" s="1"/>
      <c r="J14" s="11" t="s">
        <v>300</v>
      </c>
      <c r="K14" s="11" t="s">
        <v>57</v>
      </c>
      <c r="M14" s="11">
        <v>21493383</v>
      </c>
      <c r="N14" s="11" t="s">
        <v>301</v>
      </c>
      <c r="O14" s="1"/>
      <c r="P14" s="11" t="s">
        <v>302</v>
      </c>
      <c r="Q14" s="11" t="s">
        <v>57</v>
      </c>
      <c r="S14" s="11">
        <v>3044357</v>
      </c>
      <c r="T14" s="11" t="s">
        <v>303</v>
      </c>
      <c r="U14" s="1"/>
      <c r="V14" s="11" t="s">
        <v>304</v>
      </c>
      <c r="W14" s="11" t="s">
        <v>57</v>
      </c>
      <c r="Y14" s="11">
        <v>3046856</v>
      </c>
      <c r="Z14" s="11" t="s">
        <v>305</v>
      </c>
      <c r="AA14" s="1"/>
      <c r="AB14" s="11" t="s">
        <v>306</v>
      </c>
      <c r="AC14" s="4" t="s">
        <v>88</v>
      </c>
      <c r="AE14" s="11">
        <v>3034661</v>
      </c>
      <c r="AF14" s="11" t="s">
        <v>307</v>
      </c>
      <c r="AG14" s="1"/>
      <c r="AH14" s="11" t="s">
        <v>308</v>
      </c>
      <c r="AI14" s="11" t="s">
        <v>57</v>
      </c>
      <c r="AK14" s="11">
        <v>3022193</v>
      </c>
      <c r="AL14" s="11" t="s">
        <v>309</v>
      </c>
      <c r="AM14" s="1"/>
      <c r="AN14" s="11" t="s">
        <v>310</v>
      </c>
      <c r="AO14" s="11" t="s">
        <v>57</v>
      </c>
      <c r="AQ14" s="11">
        <v>706163</v>
      </c>
      <c r="AR14" s="11" t="s">
        <v>311</v>
      </c>
      <c r="AS14" s="1"/>
      <c r="AT14" s="11" t="s">
        <v>312</v>
      </c>
      <c r="AU14" s="11">
        <v>159194</v>
      </c>
    </row>
    <row r="15" spans="1:47" x14ac:dyDescent="0.2">
      <c r="A15" s="4">
        <v>3019247</v>
      </c>
      <c r="B15" s="1" t="s">
        <v>313</v>
      </c>
      <c r="D15" s="1" t="s">
        <v>314</v>
      </c>
      <c r="E15" s="1">
        <v>36</v>
      </c>
      <c r="G15" s="11">
        <v>40770422</v>
      </c>
      <c r="H15" s="11" t="s">
        <v>315</v>
      </c>
      <c r="I15" s="1"/>
      <c r="J15" s="11" t="s">
        <v>316</v>
      </c>
      <c r="K15" s="11" t="s">
        <v>57</v>
      </c>
      <c r="M15" s="11">
        <v>21493341</v>
      </c>
      <c r="N15" s="11" t="s">
        <v>317</v>
      </c>
      <c r="O15" s="1"/>
      <c r="P15" s="11" t="s">
        <v>318</v>
      </c>
      <c r="Q15" s="11">
        <v>1640</v>
      </c>
      <c r="S15" s="11">
        <v>3046648</v>
      </c>
      <c r="T15" s="11" t="s">
        <v>319</v>
      </c>
      <c r="U15" s="1"/>
      <c r="V15" s="11" t="s">
        <v>320</v>
      </c>
      <c r="W15" s="11" t="s">
        <v>57</v>
      </c>
      <c r="Y15" s="11">
        <v>3043924</v>
      </c>
      <c r="Z15" s="11" t="s">
        <v>321</v>
      </c>
      <c r="AA15" s="1"/>
      <c r="AB15" s="11" t="s">
        <v>322</v>
      </c>
      <c r="AC15" s="11">
        <v>94</v>
      </c>
      <c r="AE15" s="11">
        <v>40763320</v>
      </c>
      <c r="AF15" s="11" t="s">
        <v>323</v>
      </c>
      <c r="AG15" s="1"/>
      <c r="AH15" s="11" t="s">
        <v>324</v>
      </c>
      <c r="AI15" s="11" t="s">
        <v>57</v>
      </c>
      <c r="AK15" s="11">
        <v>3023210</v>
      </c>
      <c r="AL15" s="11" t="s">
        <v>325</v>
      </c>
      <c r="AM15" s="1"/>
      <c r="AN15" s="11" t="s">
        <v>326</v>
      </c>
      <c r="AO15" s="11" t="s">
        <v>57</v>
      </c>
      <c r="AQ15" s="11">
        <v>706165</v>
      </c>
      <c r="AR15" s="11" t="s">
        <v>327</v>
      </c>
      <c r="AS15" s="1"/>
      <c r="AT15" s="11" t="s">
        <v>328</v>
      </c>
      <c r="AU15" s="11">
        <v>327</v>
      </c>
    </row>
    <row r="16" spans="1:47" x14ac:dyDescent="0.2">
      <c r="A16" s="4">
        <v>3009629</v>
      </c>
      <c r="B16" s="1" t="s">
        <v>329</v>
      </c>
      <c r="D16" s="1" t="s">
        <v>330</v>
      </c>
      <c r="E16" s="1" t="s">
        <v>57</v>
      </c>
      <c r="G16" s="11">
        <v>46236734</v>
      </c>
      <c r="H16" s="11" t="s">
        <v>331</v>
      </c>
      <c r="I16" s="1"/>
      <c r="J16" s="11" t="s">
        <v>332</v>
      </c>
      <c r="K16" s="11">
        <v>407</v>
      </c>
      <c r="M16" s="11">
        <v>36304423</v>
      </c>
      <c r="N16" s="11" t="s">
        <v>333</v>
      </c>
      <c r="O16" s="1"/>
      <c r="P16" s="11" t="s">
        <v>334</v>
      </c>
      <c r="Q16" s="11">
        <v>27</v>
      </c>
      <c r="S16" s="11">
        <v>3046184</v>
      </c>
      <c r="T16" s="11" t="s">
        <v>335</v>
      </c>
      <c r="U16" s="1"/>
      <c r="V16" s="11" t="s">
        <v>336</v>
      </c>
      <c r="W16" s="11" t="s">
        <v>57</v>
      </c>
      <c r="Y16" s="11">
        <v>3044254</v>
      </c>
      <c r="Z16" s="11" t="s">
        <v>337</v>
      </c>
      <c r="AA16" s="1"/>
      <c r="AB16" s="11" t="s">
        <v>338</v>
      </c>
      <c r="AC16" s="11">
        <v>10792</v>
      </c>
      <c r="AE16" s="11">
        <v>40765160</v>
      </c>
      <c r="AF16" s="11" t="s">
        <v>339</v>
      </c>
      <c r="AG16" s="1"/>
      <c r="AH16" s="11" t="s">
        <v>340</v>
      </c>
      <c r="AI16" s="11">
        <v>10444</v>
      </c>
      <c r="AK16" s="11">
        <v>3023444</v>
      </c>
      <c r="AL16" s="11" t="s">
        <v>341</v>
      </c>
      <c r="AM16" s="1"/>
      <c r="AN16" s="11" t="s">
        <v>342</v>
      </c>
      <c r="AO16" s="11" t="s">
        <v>57</v>
      </c>
      <c r="AQ16" s="11">
        <v>706167</v>
      </c>
      <c r="AR16" s="11" t="s">
        <v>343</v>
      </c>
      <c r="AS16" s="1"/>
      <c r="AT16" s="11" t="s">
        <v>344</v>
      </c>
      <c r="AU16" s="11" t="s">
        <v>57</v>
      </c>
    </row>
    <row r="17" spans="1:47" ht="17" x14ac:dyDescent="0.2">
      <c r="A17" s="4">
        <v>3022517</v>
      </c>
      <c r="B17" s="1" t="s">
        <v>345</v>
      </c>
      <c r="D17" s="1" t="s">
        <v>346</v>
      </c>
      <c r="E17" s="1" t="s">
        <v>57</v>
      </c>
      <c r="G17" s="11">
        <v>21493374</v>
      </c>
      <c r="H17" s="11" t="s">
        <v>347</v>
      </c>
      <c r="I17" s="1"/>
      <c r="J17" s="11" t="s">
        <v>348</v>
      </c>
      <c r="K17" s="11" t="s">
        <v>57</v>
      </c>
      <c r="M17" s="11">
        <v>1175203</v>
      </c>
      <c r="N17" s="11" t="s">
        <v>349</v>
      </c>
      <c r="O17" s="1"/>
      <c r="P17" s="11" t="s">
        <v>350</v>
      </c>
      <c r="Q17" s="11" t="s">
        <v>57</v>
      </c>
      <c r="S17" s="11">
        <v>3043539</v>
      </c>
      <c r="T17" s="11" t="s">
        <v>351</v>
      </c>
      <c r="U17" s="1"/>
      <c r="V17" s="11" t="s">
        <v>352</v>
      </c>
      <c r="W17" s="11" t="s">
        <v>57</v>
      </c>
      <c r="Y17" s="11">
        <v>3037676</v>
      </c>
      <c r="Z17" s="11" t="s">
        <v>353</v>
      </c>
      <c r="AA17" s="1"/>
      <c r="AB17" s="11" t="s">
        <v>354</v>
      </c>
      <c r="AC17" s="11" t="s">
        <v>57</v>
      </c>
      <c r="AE17" s="11">
        <v>40766161</v>
      </c>
      <c r="AF17" s="11" t="s">
        <v>355</v>
      </c>
      <c r="AG17" s="1"/>
      <c r="AH17" s="11" t="s">
        <v>356</v>
      </c>
      <c r="AI17" s="11" t="s">
        <v>57</v>
      </c>
      <c r="AK17" s="11">
        <v>3000251</v>
      </c>
      <c r="AL17" s="11" t="s">
        <v>357</v>
      </c>
      <c r="AM17" s="1"/>
      <c r="AN17" s="11" t="s">
        <v>358</v>
      </c>
      <c r="AO17" s="4" t="s">
        <v>88</v>
      </c>
      <c r="AQ17" s="11">
        <v>706168</v>
      </c>
      <c r="AR17" s="11" t="s">
        <v>359</v>
      </c>
      <c r="AS17" s="1"/>
      <c r="AT17" s="11" t="s">
        <v>360</v>
      </c>
      <c r="AU17" s="11" t="s">
        <v>57</v>
      </c>
    </row>
    <row r="18" spans="1:47" x14ac:dyDescent="0.2">
      <c r="A18" s="4">
        <v>21493379</v>
      </c>
      <c r="B18" s="1" t="s">
        <v>361</v>
      </c>
      <c r="D18" s="1" t="s">
        <v>362</v>
      </c>
      <c r="E18" s="1" t="s">
        <v>57</v>
      </c>
      <c r="G18" s="11">
        <v>21493149</v>
      </c>
      <c r="H18" s="11" t="s">
        <v>363</v>
      </c>
      <c r="I18" s="1"/>
      <c r="J18" s="11" t="s">
        <v>364</v>
      </c>
      <c r="K18" s="11">
        <v>1934</v>
      </c>
      <c r="M18" s="11">
        <v>37019747</v>
      </c>
      <c r="N18" s="11" t="s">
        <v>365</v>
      </c>
      <c r="O18" s="1"/>
      <c r="P18" s="11" t="s">
        <v>366</v>
      </c>
      <c r="Q18" s="11" t="s">
        <v>57</v>
      </c>
      <c r="S18" s="11">
        <v>3043318</v>
      </c>
      <c r="T18" s="11" t="s">
        <v>367</v>
      </c>
      <c r="U18" s="1"/>
      <c r="V18" s="11" t="s">
        <v>368</v>
      </c>
      <c r="W18" s="11" t="s">
        <v>57</v>
      </c>
      <c r="Y18" s="11">
        <v>3032425</v>
      </c>
      <c r="Z18" s="11" t="s">
        <v>369</v>
      </c>
      <c r="AA18" s="1"/>
      <c r="AB18" s="11" t="s">
        <v>370</v>
      </c>
      <c r="AC18" s="11" t="s">
        <v>57</v>
      </c>
      <c r="AE18" s="11">
        <v>46236722</v>
      </c>
      <c r="AF18" s="11" t="s">
        <v>371</v>
      </c>
      <c r="AG18" s="1"/>
      <c r="AH18" s="11" t="s">
        <v>372</v>
      </c>
      <c r="AI18" s="11" t="s">
        <v>57</v>
      </c>
      <c r="AK18" s="11">
        <v>3003740</v>
      </c>
      <c r="AL18" s="11" t="s">
        <v>373</v>
      </c>
      <c r="AM18" s="1"/>
      <c r="AN18" s="11" t="s">
        <v>374</v>
      </c>
      <c r="AO18" s="11">
        <v>1406</v>
      </c>
      <c r="AQ18" s="11">
        <v>706158</v>
      </c>
      <c r="AR18" s="11" t="s">
        <v>375</v>
      </c>
      <c r="AS18" s="1"/>
      <c r="AT18" s="11" t="s">
        <v>376</v>
      </c>
      <c r="AU18" s="11">
        <v>2437</v>
      </c>
    </row>
    <row r="19" spans="1:47" ht="17" x14ac:dyDescent="0.2">
      <c r="A19" s="4">
        <v>3041991</v>
      </c>
      <c r="B19" s="1" t="s">
        <v>377</v>
      </c>
      <c r="D19" s="1" t="s">
        <v>378</v>
      </c>
      <c r="E19" s="1" t="s">
        <v>57</v>
      </c>
      <c r="G19" s="11">
        <v>36305650</v>
      </c>
      <c r="H19" s="11" t="s">
        <v>379</v>
      </c>
      <c r="I19" s="1"/>
      <c r="J19" s="11" t="s">
        <v>380</v>
      </c>
      <c r="K19" s="11">
        <v>34</v>
      </c>
      <c r="M19" s="11">
        <v>37020003</v>
      </c>
      <c r="N19" s="11" t="s">
        <v>381</v>
      </c>
      <c r="O19" s="1"/>
      <c r="P19" s="11" t="s">
        <v>382</v>
      </c>
      <c r="Q19" s="11" t="s">
        <v>57</v>
      </c>
      <c r="S19" s="11">
        <v>3029254</v>
      </c>
      <c r="T19" s="11" t="s">
        <v>383</v>
      </c>
      <c r="U19" s="1"/>
      <c r="V19" s="11" t="s">
        <v>384</v>
      </c>
      <c r="W19" s="4" t="s">
        <v>88</v>
      </c>
      <c r="Y19" s="11">
        <v>40758230</v>
      </c>
      <c r="Z19" s="11" t="s">
        <v>385</v>
      </c>
      <c r="AA19" s="1"/>
      <c r="AB19" s="11" t="s">
        <v>386</v>
      </c>
      <c r="AC19" s="4" t="s">
        <v>88</v>
      </c>
      <c r="AE19" s="11">
        <v>21493330</v>
      </c>
      <c r="AF19" s="11" t="s">
        <v>387</v>
      </c>
      <c r="AG19" s="1"/>
      <c r="AH19" s="11" t="s">
        <v>388</v>
      </c>
      <c r="AI19" s="11">
        <v>1647</v>
      </c>
      <c r="AK19" s="11">
        <v>3002707</v>
      </c>
      <c r="AL19" s="11" t="s">
        <v>389</v>
      </c>
      <c r="AM19" s="1"/>
      <c r="AN19" s="11" t="s">
        <v>390</v>
      </c>
      <c r="AO19" s="11" t="s">
        <v>57</v>
      </c>
      <c r="AQ19" s="11">
        <v>706161</v>
      </c>
      <c r="AR19" s="11" t="s">
        <v>391</v>
      </c>
      <c r="AS19" s="1"/>
      <c r="AT19" s="11" t="s">
        <v>392</v>
      </c>
      <c r="AU19" s="11">
        <v>765</v>
      </c>
    </row>
    <row r="20" spans="1:47" ht="17" x14ac:dyDescent="0.2">
      <c r="A20" s="4">
        <v>40763324</v>
      </c>
      <c r="B20" s="1" t="s">
        <v>393</v>
      </c>
      <c r="D20" s="1" t="s">
        <v>394</v>
      </c>
      <c r="E20" s="1">
        <v>3498</v>
      </c>
      <c r="G20" s="11">
        <v>1176113</v>
      </c>
      <c r="H20" s="11" t="s">
        <v>395</v>
      </c>
      <c r="I20" s="1"/>
      <c r="J20" s="11" t="s">
        <v>396</v>
      </c>
      <c r="K20" s="11" t="s">
        <v>57</v>
      </c>
      <c r="M20" s="11">
        <v>37019683</v>
      </c>
      <c r="N20" s="11" t="s">
        <v>397</v>
      </c>
      <c r="O20" s="1"/>
      <c r="P20" s="11" t="s">
        <v>398</v>
      </c>
      <c r="Q20" s="11" t="s">
        <v>57</v>
      </c>
      <c r="S20" s="11">
        <v>3032682</v>
      </c>
      <c r="T20" s="11" t="s">
        <v>399</v>
      </c>
      <c r="U20" s="1"/>
      <c r="V20" s="11" t="s">
        <v>400</v>
      </c>
      <c r="W20" s="11">
        <v>178</v>
      </c>
      <c r="Y20" s="11">
        <v>3023609</v>
      </c>
      <c r="Z20" s="11" t="s">
        <v>401</v>
      </c>
      <c r="AA20" s="1"/>
      <c r="AB20" s="11" t="s">
        <v>402</v>
      </c>
      <c r="AC20" s="4" t="s">
        <v>88</v>
      </c>
      <c r="AE20" s="11">
        <v>21493331</v>
      </c>
      <c r="AF20" s="11" t="s">
        <v>403</v>
      </c>
      <c r="AG20" s="1"/>
      <c r="AH20" s="11" t="s">
        <v>404</v>
      </c>
      <c r="AI20" s="11">
        <v>1647</v>
      </c>
      <c r="AK20" s="11">
        <v>3029458</v>
      </c>
      <c r="AL20" s="11" t="s">
        <v>405</v>
      </c>
      <c r="AM20" s="1"/>
      <c r="AN20" s="11" t="s">
        <v>406</v>
      </c>
      <c r="AO20" s="4" t="s">
        <v>88</v>
      </c>
      <c r="AQ20" s="11">
        <v>706160</v>
      </c>
      <c r="AR20" s="11" t="s">
        <v>407</v>
      </c>
      <c r="AS20" s="1"/>
      <c r="AT20" s="11" t="s">
        <v>408</v>
      </c>
      <c r="AU20" s="11">
        <v>7519</v>
      </c>
    </row>
    <row r="21" spans="1:47" x14ac:dyDescent="0.2">
      <c r="A21" s="4">
        <v>36660164</v>
      </c>
      <c r="B21" s="1" t="s">
        <v>409</v>
      </c>
      <c r="D21" s="1" t="s">
        <v>410</v>
      </c>
      <c r="E21" s="1">
        <v>41</v>
      </c>
      <c r="G21" s="11">
        <v>1175849</v>
      </c>
      <c r="H21" s="11" t="s">
        <v>411</v>
      </c>
      <c r="I21" s="1"/>
      <c r="J21" s="11" t="s">
        <v>412</v>
      </c>
      <c r="K21" s="11" t="s">
        <v>57</v>
      </c>
      <c r="M21" s="11">
        <v>37020146</v>
      </c>
      <c r="N21" s="11" t="s">
        <v>413</v>
      </c>
      <c r="O21" s="1"/>
      <c r="P21" s="11" t="s">
        <v>414</v>
      </c>
      <c r="Q21" s="11" t="s">
        <v>57</v>
      </c>
      <c r="S21" s="11">
        <v>40758225</v>
      </c>
      <c r="T21" s="11" t="s">
        <v>415</v>
      </c>
      <c r="U21" s="1"/>
      <c r="V21" s="11" t="s">
        <v>416</v>
      </c>
      <c r="W21" s="11">
        <v>40</v>
      </c>
      <c r="Y21" s="11">
        <v>3019907</v>
      </c>
      <c r="Z21" s="11" t="s">
        <v>417</v>
      </c>
      <c r="AA21" s="1"/>
      <c r="AB21" s="11" t="s">
        <v>418</v>
      </c>
      <c r="AC21" s="11" t="s">
        <v>57</v>
      </c>
      <c r="AE21" s="11">
        <v>21493147</v>
      </c>
      <c r="AF21" s="11" t="s">
        <v>419</v>
      </c>
      <c r="AG21" s="1"/>
      <c r="AH21" s="11" t="s">
        <v>420</v>
      </c>
      <c r="AI21" s="11">
        <v>2259</v>
      </c>
      <c r="AK21" s="11">
        <v>3044938</v>
      </c>
      <c r="AL21" s="11" t="s">
        <v>421</v>
      </c>
      <c r="AM21" s="1"/>
      <c r="AN21" s="11" t="s">
        <v>422</v>
      </c>
      <c r="AO21" s="11">
        <v>33057</v>
      </c>
      <c r="AQ21" s="11">
        <v>723477</v>
      </c>
      <c r="AR21" s="11" t="s">
        <v>423</v>
      </c>
      <c r="AS21" s="1"/>
      <c r="AT21" s="11" t="s">
        <v>424</v>
      </c>
      <c r="AU21" s="11">
        <v>2826</v>
      </c>
    </row>
    <row r="22" spans="1:47" ht="17" x14ac:dyDescent="0.2">
      <c r="A22" s="4">
        <v>36305681</v>
      </c>
      <c r="B22" s="1" t="s">
        <v>425</v>
      </c>
      <c r="D22" s="1" t="s">
        <v>426</v>
      </c>
      <c r="E22" s="1" t="s">
        <v>57</v>
      </c>
      <c r="G22" s="11">
        <v>37019600</v>
      </c>
      <c r="H22" s="11" t="s">
        <v>427</v>
      </c>
      <c r="I22" s="1"/>
      <c r="J22" s="11" t="s">
        <v>428</v>
      </c>
      <c r="K22" s="11" t="s">
        <v>57</v>
      </c>
      <c r="M22" s="11">
        <v>37020792</v>
      </c>
      <c r="N22" s="11" t="s">
        <v>429</v>
      </c>
      <c r="O22" s="1"/>
      <c r="P22" s="11" t="s">
        <v>430</v>
      </c>
      <c r="Q22" s="11">
        <v>36</v>
      </c>
      <c r="S22" s="11">
        <v>3015977</v>
      </c>
      <c r="T22" s="11" t="s">
        <v>431</v>
      </c>
      <c r="U22" s="1"/>
      <c r="V22" s="11" t="s">
        <v>432</v>
      </c>
      <c r="W22" s="4" t="s">
        <v>88</v>
      </c>
      <c r="Y22" s="11">
        <v>3020426</v>
      </c>
      <c r="Z22" s="11" t="s">
        <v>433</v>
      </c>
      <c r="AA22" s="1"/>
      <c r="AB22" s="11" t="s">
        <v>434</v>
      </c>
      <c r="AC22" s="11">
        <v>40</v>
      </c>
      <c r="AE22" s="11">
        <v>21493148</v>
      </c>
      <c r="AF22" s="11" t="s">
        <v>435</v>
      </c>
      <c r="AG22" s="1"/>
      <c r="AH22" s="11" t="s">
        <v>436</v>
      </c>
      <c r="AI22" s="11">
        <v>1636</v>
      </c>
      <c r="AK22" s="11">
        <v>3036725</v>
      </c>
      <c r="AL22" s="11" t="s">
        <v>437</v>
      </c>
      <c r="AM22" s="1"/>
      <c r="AN22" s="11" t="s">
        <v>438</v>
      </c>
      <c r="AO22" s="11" t="s">
        <v>57</v>
      </c>
      <c r="AQ22" s="11">
        <v>723478</v>
      </c>
      <c r="AR22" s="11" t="s">
        <v>439</v>
      </c>
      <c r="AS22" s="1"/>
      <c r="AT22" s="11" t="s">
        <v>440</v>
      </c>
      <c r="AU22" s="11">
        <v>3838</v>
      </c>
    </row>
    <row r="23" spans="1:47" ht="17" x14ac:dyDescent="0.2">
      <c r="A23" s="4">
        <v>21493337</v>
      </c>
      <c r="B23" s="1" t="s">
        <v>441</v>
      </c>
      <c r="D23" s="1" t="s">
        <v>442</v>
      </c>
      <c r="E23" s="1">
        <v>1634</v>
      </c>
      <c r="G23" s="11">
        <v>37020057</v>
      </c>
      <c r="H23" s="11" t="s">
        <v>443</v>
      </c>
      <c r="I23" s="1"/>
      <c r="J23" s="11" t="s">
        <v>444</v>
      </c>
      <c r="K23" s="11" t="s">
        <v>57</v>
      </c>
      <c r="M23" s="11">
        <v>1616605</v>
      </c>
      <c r="N23" s="11" t="s">
        <v>445</v>
      </c>
      <c r="O23" s="1"/>
      <c r="P23" s="11" t="s">
        <v>446</v>
      </c>
      <c r="Q23" s="11" t="s">
        <v>57</v>
      </c>
      <c r="S23" s="11">
        <v>3008787</v>
      </c>
      <c r="T23" s="11" t="s">
        <v>447</v>
      </c>
      <c r="U23" s="1"/>
      <c r="V23" s="11" t="s">
        <v>448</v>
      </c>
      <c r="W23" s="11" t="s">
        <v>57</v>
      </c>
      <c r="Y23" s="11">
        <v>3005444</v>
      </c>
      <c r="Z23" s="11" t="s">
        <v>449</v>
      </c>
      <c r="AA23" s="1"/>
      <c r="AB23" s="11" t="s">
        <v>450</v>
      </c>
      <c r="AC23" s="11">
        <v>222</v>
      </c>
      <c r="AE23" s="11">
        <v>36305349</v>
      </c>
      <c r="AF23" s="11" t="s">
        <v>451</v>
      </c>
      <c r="AG23" s="1"/>
      <c r="AH23" s="11" t="s">
        <v>452</v>
      </c>
      <c r="AI23" s="4" t="s">
        <v>88</v>
      </c>
      <c r="AK23" s="11">
        <v>3036420</v>
      </c>
      <c r="AL23" s="11" t="s">
        <v>453</v>
      </c>
      <c r="AM23" s="1"/>
      <c r="AN23" s="11" t="s">
        <v>454</v>
      </c>
      <c r="AO23" s="11" t="s">
        <v>57</v>
      </c>
      <c r="AQ23" s="11">
        <v>723476</v>
      </c>
      <c r="AR23" s="11" t="s">
        <v>455</v>
      </c>
      <c r="AS23" s="1"/>
      <c r="AT23" s="11" t="s">
        <v>456</v>
      </c>
      <c r="AU23" s="11">
        <v>3801</v>
      </c>
    </row>
    <row r="24" spans="1:47" ht="17" x14ac:dyDescent="0.2">
      <c r="A24" s="4">
        <v>46235763</v>
      </c>
      <c r="B24" s="1" t="s">
        <v>457</v>
      </c>
      <c r="D24" s="1" t="s">
        <v>458</v>
      </c>
      <c r="E24" s="1">
        <v>436</v>
      </c>
      <c r="G24" s="11">
        <v>37021263</v>
      </c>
      <c r="H24" s="11" t="s">
        <v>459</v>
      </c>
      <c r="I24" s="1"/>
      <c r="J24" s="11" t="s">
        <v>460</v>
      </c>
      <c r="K24" s="11">
        <v>363</v>
      </c>
      <c r="M24" s="4"/>
      <c r="N24" s="1"/>
      <c r="P24" s="1"/>
      <c r="Q24" s="1"/>
      <c r="S24" s="11">
        <v>3011647</v>
      </c>
      <c r="T24" s="11" t="s">
        <v>461</v>
      </c>
      <c r="U24" s="1"/>
      <c r="V24" s="11" t="s">
        <v>462</v>
      </c>
      <c r="W24" s="4" t="s">
        <v>88</v>
      </c>
      <c r="Y24" s="11">
        <v>40763326</v>
      </c>
      <c r="Z24" s="11" t="s">
        <v>463</v>
      </c>
      <c r="AA24" s="1"/>
      <c r="AB24" s="11" t="s">
        <v>464</v>
      </c>
      <c r="AC24" s="11">
        <v>3498</v>
      </c>
      <c r="AE24" s="11">
        <v>36305676</v>
      </c>
      <c r="AF24" s="11" t="s">
        <v>465</v>
      </c>
      <c r="AG24" s="1"/>
      <c r="AH24" s="11" t="s">
        <v>466</v>
      </c>
      <c r="AI24" s="11">
        <v>606</v>
      </c>
      <c r="AK24" s="11">
        <v>3036107</v>
      </c>
      <c r="AL24" s="11" t="s">
        <v>467</v>
      </c>
      <c r="AM24" s="1"/>
      <c r="AN24" s="11" t="s">
        <v>468</v>
      </c>
      <c r="AO24" s="11">
        <v>237</v>
      </c>
      <c r="AQ24" s="11">
        <v>723464</v>
      </c>
      <c r="AR24" s="11" t="s">
        <v>469</v>
      </c>
      <c r="AS24" s="1"/>
      <c r="AT24" s="11" t="s">
        <v>470</v>
      </c>
      <c r="AU24" s="4" t="s">
        <v>88</v>
      </c>
    </row>
    <row r="25" spans="1:47" ht="17" x14ac:dyDescent="0.2">
      <c r="A25" s="4">
        <v>37019589</v>
      </c>
      <c r="B25" s="1" t="s">
        <v>471</v>
      </c>
      <c r="D25" s="1" t="s">
        <v>472</v>
      </c>
      <c r="E25" s="4" t="s">
        <v>88</v>
      </c>
      <c r="G25" s="11">
        <v>37021514</v>
      </c>
      <c r="H25" s="11" t="s">
        <v>473</v>
      </c>
      <c r="I25" s="1"/>
      <c r="J25" s="11" t="s">
        <v>474</v>
      </c>
      <c r="K25" s="4" t="s">
        <v>88</v>
      </c>
      <c r="M25" s="4"/>
      <c r="N25" s="1"/>
      <c r="P25" s="1"/>
      <c r="Q25" s="1"/>
      <c r="S25" s="11">
        <v>3016845</v>
      </c>
      <c r="T25" s="11" t="s">
        <v>475</v>
      </c>
      <c r="U25" s="1"/>
      <c r="V25" s="11" t="s">
        <v>476</v>
      </c>
      <c r="W25" s="11">
        <v>2804</v>
      </c>
      <c r="Y25" s="11">
        <v>40771500</v>
      </c>
      <c r="Z25" s="11" t="s">
        <v>477</v>
      </c>
      <c r="AA25" s="1"/>
      <c r="AB25" s="11" t="s">
        <v>478</v>
      </c>
      <c r="AC25" s="11">
        <v>35</v>
      </c>
      <c r="AE25" s="11">
        <v>36304961</v>
      </c>
      <c r="AF25" s="11" t="s">
        <v>479</v>
      </c>
      <c r="AG25" s="1"/>
      <c r="AH25" s="11" t="s">
        <v>480</v>
      </c>
      <c r="AI25" s="11" t="s">
        <v>57</v>
      </c>
      <c r="AK25" s="11">
        <v>3047713</v>
      </c>
      <c r="AL25" s="11" t="s">
        <v>481</v>
      </c>
      <c r="AM25" s="1"/>
      <c r="AN25" s="11" t="s">
        <v>482</v>
      </c>
      <c r="AO25" s="11">
        <v>141</v>
      </c>
      <c r="AQ25" s="11">
        <v>723465</v>
      </c>
      <c r="AR25" s="11" t="s">
        <v>483</v>
      </c>
      <c r="AS25" s="1"/>
      <c r="AT25" s="11" t="s">
        <v>484</v>
      </c>
      <c r="AU25" s="11" t="s">
        <v>57</v>
      </c>
    </row>
    <row r="26" spans="1:47" ht="17" x14ac:dyDescent="0.2">
      <c r="A26" s="4">
        <v>3025634</v>
      </c>
      <c r="B26" s="1" t="s">
        <v>485</v>
      </c>
      <c r="D26" s="1" t="s">
        <v>486</v>
      </c>
      <c r="E26" s="1">
        <v>8934</v>
      </c>
      <c r="G26" s="11">
        <v>37020808</v>
      </c>
      <c r="H26" s="11" t="s">
        <v>487</v>
      </c>
      <c r="I26" s="1"/>
      <c r="J26" s="11" t="s">
        <v>488</v>
      </c>
      <c r="K26" s="4" t="s">
        <v>88</v>
      </c>
      <c r="M26" s="4"/>
      <c r="N26" s="1"/>
      <c r="P26" s="1"/>
      <c r="Q26" s="1"/>
      <c r="S26" s="11">
        <v>40763314</v>
      </c>
      <c r="T26" s="11" t="s">
        <v>489</v>
      </c>
      <c r="U26" s="1"/>
      <c r="V26" s="11" t="s">
        <v>490</v>
      </c>
      <c r="W26" s="11" t="s">
        <v>57</v>
      </c>
      <c r="Y26" s="11">
        <v>43534059</v>
      </c>
      <c r="Z26" s="11" t="s">
        <v>491</v>
      </c>
      <c r="AA26" s="1"/>
      <c r="AB26" s="11" t="s">
        <v>492</v>
      </c>
      <c r="AC26" s="4" t="s">
        <v>88</v>
      </c>
      <c r="AE26" s="11">
        <v>36303607</v>
      </c>
      <c r="AF26" s="11" t="s">
        <v>493</v>
      </c>
      <c r="AG26" s="1"/>
      <c r="AH26" s="11" t="s">
        <v>494</v>
      </c>
      <c r="AI26" s="11" t="s">
        <v>57</v>
      </c>
      <c r="AK26" s="11">
        <v>3048627</v>
      </c>
      <c r="AL26" s="11" t="s">
        <v>495</v>
      </c>
      <c r="AM26" s="1"/>
      <c r="AN26" s="11" t="s">
        <v>496</v>
      </c>
      <c r="AO26" s="11">
        <v>117</v>
      </c>
      <c r="AQ26" s="11">
        <v>723466</v>
      </c>
      <c r="AR26" s="11" t="s">
        <v>497</v>
      </c>
      <c r="AS26" s="1"/>
      <c r="AT26" s="11" t="s">
        <v>498</v>
      </c>
      <c r="AU26" s="11" t="s">
        <v>57</v>
      </c>
    </row>
    <row r="27" spans="1:47" ht="17" x14ac:dyDescent="0.2">
      <c r="A27" s="4">
        <v>37020881</v>
      </c>
      <c r="B27" s="1" t="s">
        <v>499</v>
      </c>
      <c r="D27" s="1" t="s">
        <v>500</v>
      </c>
      <c r="E27" s="1" t="s">
        <v>57</v>
      </c>
      <c r="G27" s="11">
        <v>37020812</v>
      </c>
      <c r="H27" s="11" t="s">
        <v>501</v>
      </c>
      <c r="I27" s="1"/>
      <c r="J27" s="11" t="s">
        <v>502</v>
      </c>
      <c r="K27" s="11" t="s">
        <v>57</v>
      </c>
      <c r="M27" s="4"/>
      <c r="N27" s="1"/>
      <c r="P27" s="1"/>
      <c r="Q27" s="1"/>
      <c r="S27" s="11">
        <v>40764124</v>
      </c>
      <c r="T27" s="11" t="s">
        <v>503</v>
      </c>
      <c r="U27" s="1"/>
      <c r="V27" s="11" t="s">
        <v>504</v>
      </c>
      <c r="W27" s="11" t="s">
        <v>57</v>
      </c>
      <c r="Y27" s="11">
        <v>46235767</v>
      </c>
      <c r="Z27" s="11" t="s">
        <v>505</v>
      </c>
      <c r="AA27" s="1"/>
      <c r="AB27" s="11" t="s">
        <v>506</v>
      </c>
      <c r="AC27" s="4" t="s">
        <v>88</v>
      </c>
      <c r="AE27" s="11">
        <v>36304330</v>
      </c>
      <c r="AF27" s="11" t="s">
        <v>507</v>
      </c>
      <c r="AG27" s="1"/>
      <c r="AH27" s="11" t="s">
        <v>508</v>
      </c>
      <c r="AI27" s="4" t="s">
        <v>88</v>
      </c>
      <c r="AK27" s="11">
        <v>3041200</v>
      </c>
      <c r="AL27" s="11" t="s">
        <v>509</v>
      </c>
      <c r="AM27" s="1"/>
      <c r="AN27" s="11" t="s">
        <v>510</v>
      </c>
      <c r="AO27" s="11" t="s">
        <v>57</v>
      </c>
      <c r="AQ27" s="11">
        <v>723467</v>
      </c>
      <c r="AR27" s="11" t="s">
        <v>511</v>
      </c>
      <c r="AS27" s="1"/>
      <c r="AT27" s="11" t="s">
        <v>512</v>
      </c>
      <c r="AU27" s="11" t="s">
        <v>57</v>
      </c>
    </row>
    <row r="28" spans="1:47" ht="17" x14ac:dyDescent="0.2">
      <c r="A28" s="4">
        <v>40758227</v>
      </c>
      <c r="B28" s="1" t="s">
        <v>513</v>
      </c>
      <c r="D28" s="1" t="s">
        <v>514</v>
      </c>
      <c r="E28" s="4" t="s">
        <v>88</v>
      </c>
      <c r="G28" s="11">
        <v>37020688</v>
      </c>
      <c r="H28" s="11" t="s">
        <v>515</v>
      </c>
      <c r="I28" s="1"/>
      <c r="J28" s="11" t="s">
        <v>516</v>
      </c>
      <c r="K28" s="11" t="s">
        <v>57</v>
      </c>
      <c r="M28" s="4"/>
      <c r="N28" s="1"/>
      <c r="P28" s="1"/>
      <c r="Q28" s="1"/>
      <c r="S28" s="11">
        <v>40765217</v>
      </c>
      <c r="T28" s="11" t="s">
        <v>517</v>
      </c>
      <c r="U28" s="1"/>
      <c r="V28" s="11" t="s">
        <v>518</v>
      </c>
      <c r="W28" s="11">
        <v>45</v>
      </c>
      <c r="Y28" s="11">
        <v>46235794</v>
      </c>
      <c r="Z28" s="11" t="s">
        <v>519</v>
      </c>
      <c r="AA28" s="1"/>
      <c r="AB28" s="11" t="s">
        <v>520</v>
      </c>
      <c r="AC28" s="11">
        <v>1514</v>
      </c>
      <c r="AE28" s="11">
        <v>36304601</v>
      </c>
      <c r="AF28" s="11" t="s">
        <v>521</v>
      </c>
      <c r="AG28" s="1"/>
      <c r="AH28" s="11" t="s">
        <v>522</v>
      </c>
      <c r="AI28" s="4" t="s">
        <v>88</v>
      </c>
      <c r="AK28" s="11">
        <v>3042355</v>
      </c>
      <c r="AL28" s="11" t="s">
        <v>523</v>
      </c>
      <c r="AM28" s="1"/>
      <c r="AN28" s="11" t="s">
        <v>524</v>
      </c>
      <c r="AO28" s="11" t="s">
        <v>57</v>
      </c>
      <c r="AQ28" s="11">
        <v>723468</v>
      </c>
      <c r="AR28" s="11" t="s">
        <v>525</v>
      </c>
      <c r="AS28" s="1"/>
      <c r="AT28" s="11" t="s">
        <v>526</v>
      </c>
      <c r="AU28" s="11" t="s">
        <v>57</v>
      </c>
    </row>
    <row r="29" spans="1:47" x14ac:dyDescent="0.2">
      <c r="A29" s="4">
        <v>3027146</v>
      </c>
      <c r="B29" s="1" t="s">
        <v>527</v>
      </c>
      <c r="D29" s="1" t="s">
        <v>528</v>
      </c>
      <c r="E29" s="1" t="s">
        <v>57</v>
      </c>
      <c r="G29" s="11">
        <v>37020565</v>
      </c>
      <c r="H29" s="11" t="s">
        <v>529</v>
      </c>
      <c r="I29" s="1"/>
      <c r="J29" s="11" t="s">
        <v>530</v>
      </c>
      <c r="K29" s="11">
        <v>32</v>
      </c>
      <c r="M29" s="4"/>
      <c r="N29" s="1"/>
      <c r="P29" s="1"/>
      <c r="Q29" s="1"/>
      <c r="S29" s="11">
        <v>3020619</v>
      </c>
      <c r="T29" s="11" t="s">
        <v>531</v>
      </c>
      <c r="U29" s="1"/>
      <c r="V29" s="11" t="s">
        <v>532</v>
      </c>
      <c r="W29" s="11">
        <v>47</v>
      </c>
      <c r="Y29" s="11">
        <v>46234982</v>
      </c>
      <c r="Z29" s="11" t="s">
        <v>533</v>
      </c>
      <c r="AA29" s="1"/>
      <c r="AB29" s="11" t="s">
        <v>534</v>
      </c>
      <c r="AC29" s="11">
        <v>1205</v>
      </c>
      <c r="AE29" s="11">
        <v>36305386</v>
      </c>
      <c r="AF29" s="11" t="s">
        <v>535</v>
      </c>
      <c r="AG29" s="1"/>
      <c r="AH29" s="11" t="s">
        <v>536</v>
      </c>
      <c r="AI29" s="11" t="s">
        <v>57</v>
      </c>
      <c r="AK29" s="11">
        <v>3038387</v>
      </c>
      <c r="AL29" s="11" t="s">
        <v>537</v>
      </c>
      <c r="AM29" s="1"/>
      <c r="AN29" s="11" t="s">
        <v>538</v>
      </c>
      <c r="AO29" s="11" t="s">
        <v>57</v>
      </c>
      <c r="AQ29" s="11">
        <v>723469</v>
      </c>
      <c r="AR29" s="11" t="s">
        <v>539</v>
      </c>
      <c r="AS29" s="1"/>
      <c r="AT29" s="11" t="s">
        <v>540</v>
      </c>
      <c r="AU29" s="11" t="s">
        <v>57</v>
      </c>
    </row>
    <row r="30" spans="1:47" x14ac:dyDescent="0.2">
      <c r="A30" s="4">
        <v>40763309</v>
      </c>
      <c r="B30" s="1" t="s">
        <v>541</v>
      </c>
      <c r="D30" s="1" t="s">
        <v>542</v>
      </c>
      <c r="E30" s="1">
        <v>246</v>
      </c>
      <c r="G30" s="4"/>
      <c r="H30" s="1"/>
      <c r="J30" s="1"/>
      <c r="K30" s="1"/>
      <c r="M30" s="4"/>
      <c r="N30" s="1"/>
      <c r="P30" s="1"/>
      <c r="Q30" s="1"/>
      <c r="S30" s="11">
        <v>40766755</v>
      </c>
      <c r="T30" s="11" t="s">
        <v>543</v>
      </c>
      <c r="U30" s="1"/>
      <c r="V30" s="11" t="s">
        <v>544</v>
      </c>
      <c r="W30" s="11">
        <v>49</v>
      </c>
      <c r="Y30" s="11">
        <v>46234983</v>
      </c>
      <c r="Z30" s="11" t="s">
        <v>545</v>
      </c>
      <c r="AA30" s="1"/>
      <c r="AB30" s="11" t="s">
        <v>546</v>
      </c>
      <c r="AC30" s="11">
        <v>1065</v>
      </c>
      <c r="AE30" s="11">
        <v>36305929</v>
      </c>
      <c r="AF30" s="11" t="s">
        <v>547</v>
      </c>
      <c r="AG30" s="1"/>
      <c r="AH30" s="11" t="s">
        <v>548</v>
      </c>
      <c r="AI30" s="11" t="s">
        <v>57</v>
      </c>
      <c r="AK30" s="11">
        <v>3038288</v>
      </c>
      <c r="AL30" s="11" t="s">
        <v>549</v>
      </c>
      <c r="AM30" s="1"/>
      <c r="AN30" s="11" t="s">
        <v>550</v>
      </c>
      <c r="AO30" s="11">
        <v>35483</v>
      </c>
      <c r="AQ30" s="11">
        <v>723470</v>
      </c>
      <c r="AR30" s="11" t="s">
        <v>551</v>
      </c>
      <c r="AS30" s="1"/>
      <c r="AT30" s="11" t="s">
        <v>552</v>
      </c>
      <c r="AU30" s="11" t="s">
        <v>57</v>
      </c>
    </row>
    <row r="31" spans="1:47" x14ac:dyDescent="0.2">
      <c r="A31" s="4">
        <v>37019678</v>
      </c>
      <c r="B31" s="1" t="s">
        <v>553</v>
      </c>
      <c r="D31" s="1" t="s">
        <v>554</v>
      </c>
      <c r="E31" s="1" t="s">
        <v>57</v>
      </c>
      <c r="G31" s="4"/>
      <c r="H31" s="1"/>
      <c r="J31" s="1"/>
      <c r="K31" s="1"/>
      <c r="M31" s="4"/>
      <c r="N31" s="1"/>
      <c r="P31" s="1"/>
      <c r="Q31" s="1"/>
      <c r="S31" s="11">
        <v>40769391</v>
      </c>
      <c r="T31" s="11" t="s">
        <v>555</v>
      </c>
      <c r="U31" s="1"/>
      <c r="V31" s="11" t="s">
        <v>556</v>
      </c>
      <c r="W31" s="11" t="s">
        <v>57</v>
      </c>
      <c r="Y31" s="11">
        <v>46236090</v>
      </c>
      <c r="Z31" s="11" t="s">
        <v>557</v>
      </c>
      <c r="AA31" s="1"/>
      <c r="AB31" s="11" t="s">
        <v>558</v>
      </c>
      <c r="AC31" s="11" t="s">
        <v>57</v>
      </c>
      <c r="AE31" s="11">
        <v>36305615</v>
      </c>
      <c r="AF31" s="11" t="s">
        <v>559</v>
      </c>
      <c r="AG31" s="1"/>
      <c r="AH31" s="11" t="s">
        <v>560</v>
      </c>
      <c r="AI31" s="11" t="s">
        <v>57</v>
      </c>
      <c r="AK31" s="11">
        <v>3044141</v>
      </c>
      <c r="AL31" s="11" t="s">
        <v>561</v>
      </c>
      <c r="AM31" s="1"/>
      <c r="AN31" s="11" t="s">
        <v>562</v>
      </c>
      <c r="AO31" s="11">
        <v>2140</v>
      </c>
      <c r="AQ31" s="11">
        <v>723471</v>
      </c>
      <c r="AR31" s="11" t="s">
        <v>563</v>
      </c>
      <c r="AS31" s="1"/>
      <c r="AT31" s="11" t="s">
        <v>564</v>
      </c>
      <c r="AU31" s="11" t="s">
        <v>57</v>
      </c>
    </row>
    <row r="32" spans="1:47" x14ac:dyDescent="0.2">
      <c r="A32" s="4">
        <v>36304614</v>
      </c>
      <c r="B32" s="1" t="s">
        <v>565</v>
      </c>
      <c r="D32" s="1" t="s">
        <v>566</v>
      </c>
      <c r="E32" s="1">
        <v>402</v>
      </c>
      <c r="G32" s="4"/>
      <c r="H32" s="1"/>
      <c r="J32" s="1"/>
      <c r="K32" s="1"/>
      <c r="M32" s="4"/>
      <c r="N32" s="1"/>
      <c r="P32" s="1"/>
      <c r="Q32" s="1"/>
      <c r="S32" s="11">
        <v>43533778</v>
      </c>
      <c r="T32" s="11" t="s">
        <v>567</v>
      </c>
      <c r="U32" s="1"/>
      <c r="V32" s="11" t="s">
        <v>568</v>
      </c>
      <c r="W32" s="11">
        <v>45</v>
      </c>
      <c r="Y32" s="11">
        <v>46236091</v>
      </c>
      <c r="Z32" s="11" t="s">
        <v>569</v>
      </c>
      <c r="AA32" s="1"/>
      <c r="AB32" s="11" t="s">
        <v>570</v>
      </c>
      <c r="AC32" s="11" t="s">
        <v>57</v>
      </c>
      <c r="AE32" s="11">
        <v>36305656</v>
      </c>
      <c r="AF32" s="11" t="s">
        <v>571</v>
      </c>
      <c r="AG32" s="1"/>
      <c r="AH32" s="11" t="s">
        <v>572</v>
      </c>
      <c r="AI32" s="11" t="s">
        <v>57</v>
      </c>
      <c r="AK32" s="11">
        <v>3045831</v>
      </c>
      <c r="AL32" s="11" t="s">
        <v>573</v>
      </c>
      <c r="AM32" s="1"/>
      <c r="AN32" s="11" t="s">
        <v>574</v>
      </c>
      <c r="AO32" s="11">
        <v>2180</v>
      </c>
      <c r="AQ32" s="11">
        <v>723472</v>
      </c>
      <c r="AR32" s="11" t="s">
        <v>575</v>
      </c>
      <c r="AS32" s="1"/>
      <c r="AT32" s="11" t="s">
        <v>576</v>
      </c>
      <c r="AU32" s="11" t="s">
        <v>57</v>
      </c>
    </row>
    <row r="33" spans="1:47" ht="17" x14ac:dyDescent="0.2">
      <c r="A33" s="4">
        <v>1616435</v>
      </c>
      <c r="B33" s="1" t="s">
        <v>577</v>
      </c>
      <c r="D33" s="1" t="s">
        <v>578</v>
      </c>
      <c r="E33" s="1" t="s">
        <v>57</v>
      </c>
      <c r="G33" s="4"/>
      <c r="H33" s="1"/>
      <c r="J33" s="1"/>
      <c r="K33" s="1"/>
      <c r="M33" s="4"/>
      <c r="N33" s="1"/>
      <c r="P33" s="1"/>
      <c r="Q33" s="1"/>
      <c r="S33" s="11">
        <v>43533779</v>
      </c>
      <c r="T33" s="11" t="s">
        <v>579</v>
      </c>
      <c r="U33" s="1"/>
      <c r="V33" s="11" t="s">
        <v>580</v>
      </c>
      <c r="W33" s="11">
        <v>50</v>
      </c>
      <c r="Y33" s="11">
        <v>21493384</v>
      </c>
      <c r="Z33" s="11" t="s">
        <v>581</v>
      </c>
      <c r="AA33" s="1"/>
      <c r="AB33" s="11" t="s">
        <v>582</v>
      </c>
      <c r="AC33" s="11" t="s">
        <v>57</v>
      </c>
      <c r="AE33" s="11">
        <v>36304548</v>
      </c>
      <c r="AF33" s="11" t="s">
        <v>583</v>
      </c>
      <c r="AG33" s="1"/>
      <c r="AH33" s="11" t="s">
        <v>584</v>
      </c>
      <c r="AI33" s="11">
        <v>612</v>
      </c>
      <c r="AK33" s="11">
        <v>3045339</v>
      </c>
      <c r="AL33" s="11" t="s">
        <v>585</v>
      </c>
      <c r="AM33" s="1"/>
      <c r="AN33" s="11" t="s">
        <v>586</v>
      </c>
      <c r="AO33" s="11" t="s">
        <v>57</v>
      </c>
      <c r="AQ33" s="11">
        <v>586528</v>
      </c>
      <c r="AR33" s="11" t="s">
        <v>587</v>
      </c>
      <c r="AS33" s="1"/>
      <c r="AT33" s="11" t="s">
        <v>588</v>
      </c>
      <c r="AU33" s="4" t="s">
        <v>88</v>
      </c>
    </row>
    <row r="34" spans="1:47" x14ac:dyDescent="0.2">
      <c r="A34" s="4">
        <v>37020326</v>
      </c>
      <c r="B34" s="1" t="s">
        <v>589</v>
      </c>
      <c r="D34" s="1" t="s">
        <v>590</v>
      </c>
      <c r="E34" s="1" t="s">
        <v>57</v>
      </c>
      <c r="G34" s="4"/>
      <c r="H34" s="1"/>
      <c r="J34" s="1"/>
      <c r="K34" s="1"/>
      <c r="M34" s="4"/>
      <c r="N34" s="1"/>
      <c r="P34" s="1"/>
      <c r="Q34" s="1"/>
      <c r="S34" s="11">
        <v>46235749</v>
      </c>
      <c r="T34" s="11" t="s">
        <v>591</v>
      </c>
      <c r="U34" s="1"/>
      <c r="V34" s="11" t="s">
        <v>592</v>
      </c>
      <c r="W34" s="11">
        <v>375</v>
      </c>
      <c r="Y34" s="11">
        <v>21493385</v>
      </c>
      <c r="Z34" s="11" t="s">
        <v>593</v>
      </c>
      <c r="AA34" s="1"/>
      <c r="AB34" s="11" t="s">
        <v>594</v>
      </c>
      <c r="AC34" s="11" t="s">
        <v>57</v>
      </c>
      <c r="AE34" s="11">
        <v>36304729</v>
      </c>
      <c r="AF34" s="11" t="s">
        <v>595</v>
      </c>
      <c r="AG34" s="1"/>
      <c r="AH34" s="11" t="s">
        <v>596</v>
      </c>
      <c r="AI34" s="11" t="s">
        <v>57</v>
      </c>
      <c r="AK34" s="11">
        <v>3046850</v>
      </c>
      <c r="AL34" s="11" t="s">
        <v>597</v>
      </c>
      <c r="AM34" s="1"/>
      <c r="AN34" s="11" t="s">
        <v>598</v>
      </c>
      <c r="AO34" s="11">
        <v>739</v>
      </c>
      <c r="AQ34" s="11">
        <v>586529</v>
      </c>
      <c r="AR34" s="11" t="s">
        <v>599</v>
      </c>
      <c r="AS34" s="1"/>
      <c r="AT34" s="11" t="s">
        <v>600</v>
      </c>
      <c r="AU34" s="11" t="s">
        <v>57</v>
      </c>
    </row>
    <row r="35" spans="1:47" ht="17" x14ac:dyDescent="0.2">
      <c r="A35" s="4">
        <v>46236087</v>
      </c>
      <c r="B35" s="1" t="s">
        <v>601</v>
      </c>
      <c r="D35" s="1" t="s">
        <v>602</v>
      </c>
      <c r="E35" s="4" t="s">
        <v>88</v>
      </c>
      <c r="G35" s="4"/>
      <c r="H35" s="1"/>
      <c r="J35" s="1"/>
      <c r="K35" s="1"/>
      <c r="M35" s="4"/>
      <c r="N35" s="1"/>
      <c r="P35" s="1"/>
      <c r="Q35" s="1"/>
      <c r="S35" s="11">
        <v>46235792</v>
      </c>
      <c r="T35" s="11" t="s">
        <v>603</v>
      </c>
      <c r="U35" s="1"/>
      <c r="V35" s="11" t="s">
        <v>604</v>
      </c>
      <c r="W35" s="11" t="s">
        <v>57</v>
      </c>
      <c r="Y35" s="11">
        <v>21493342</v>
      </c>
      <c r="Z35" s="11" t="s">
        <v>605</v>
      </c>
      <c r="AA35" s="1"/>
      <c r="AB35" s="11" t="s">
        <v>606</v>
      </c>
      <c r="AC35" s="11">
        <v>1902</v>
      </c>
      <c r="AE35" s="11">
        <v>36303355</v>
      </c>
      <c r="AF35" s="11" t="s">
        <v>607</v>
      </c>
      <c r="AG35" s="1"/>
      <c r="AH35" s="11" t="s">
        <v>608</v>
      </c>
      <c r="AI35" s="11" t="s">
        <v>57</v>
      </c>
      <c r="AK35" s="11">
        <v>3046999</v>
      </c>
      <c r="AL35" s="11" t="s">
        <v>609</v>
      </c>
      <c r="AM35" s="1"/>
      <c r="AN35" s="11" t="s">
        <v>610</v>
      </c>
      <c r="AO35" s="11" t="s">
        <v>57</v>
      </c>
      <c r="AQ35" s="11">
        <v>586524</v>
      </c>
      <c r="AR35" s="11" t="s">
        <v>611</v>
      </c>
      <c r="AS35" s="1"/>
      <c r="AT35" s="11" t="s">
        <v>612</v>
      </c>
      <c r="AU35" s="11">
        <v>775</v>
      </c>
    </row>
    <row r="36" spans="1:47" x14ac:dyDescent="0.2">
      <c r="A36" s="4">
        <v>40770411</v>
      </c>
      <c r="B36" s="1" t="s">
        <v>613</v>
      </c>
      <c r="D36" s="1" t="s">
        <v>614</v>
      </c>
      <c r="E36" s="1" t="s">
        <v>57</v>
      </c>
      <c r="G36" s="4"/>
      <c r="H36" s="1"/>
      <c r="J36" s="1"/>
      <c r="K36" s="1"/>
      <c r="M36" s="4"/>
      <c r="N36" s="1"/>
      <c r="P36" s="1"/>
      <c r="Q36" s="1"/>
      <c r="S36" s="11">
        <v>21493373</v>
      </c>
      <c r="T36" s="11" t="s">
        <v>615</v>
      </c>
      <c r="U36" s="1"/>
      <c r="V36" s="11" t="s">
        <v>616</v>
      </c>
      <c r="W36" s="11" t="s">
        <v>57</v>
      </c>
      <c r="Y36" s="11">
        <v>36203323</v>
      </c>
      <c r="Z36" s="11" t="s">
        <v>617</v>
      </c>
      <c r="AA36" s="1"/>
      <c r="AB36" s="11" t="s">
        <v>618</v>
      </c>
      <c r="AC36" s="11">
        <v>1097</v>
      </c>
      <c r="AE36" s="11">
        <v>36304464</v>
      </c>
      <c r="AF36" s="11" t="s">
        <v>619</v>
      </c>
      <c r="AG36" s="1"/>
      <c r="AH36" s="11" t="s">
        <v>620</v>
      </c>
      <c r="AI36" s="11">
        <v>623</v>
      </c>
      <c r="AK36" s="11">
        <v>3044170</v>
      </c>
      <c r="AL36" s="11" t="s">
        <v>621</v>
      </c>
      <c r="AM36" s="1"/>
      <c r="AN36" s="11" t="s">
        <v>622</v>
      </c>
      <c r="AO36" s="11" t="s">
        <v>57</v>
      </c>
      <c r="AQ36" s="11">
        <v>586525</v>
      </c>
      <c r="AR36" s="11" t="s">
        <v>623</v>
      </c>
      <c r="AS36" s="1"/>
      <c r="AT36" s="11" t="s">
        <v>612</v>
      </c>
      <c r="AU36" s="11" t="s">
        <v>57</v>
      </c>
    </row>
    <row r="37" spans="1:47" ht="17" x14ac:dyDescent="0.2">
      <c r="A37" s="4">
        <v>36304243</v>
      </c>
      <c r="B37" s="1" t="s">
        <v>624</v>
      </c>
      <c r="D37" s="1" t="s">
        <v>625</v>
      </c>
      <c r="E37" s="1" t="s">
        <v>57</v>
      </c>
      <c r="G37" s="4"/>
      <c r="H37" s="1"/>
      <c r="J37" s="1"/>
      <c r="K37" s="1"/>
      <c r="M37" s="4"/>
      <c r="N37" s="1"/>
      <c r="P37" s="1"/>
      <c r="Q37" s="1"/>
      <c r="S37" s="11">
        <v>21493329</v>
      </c>
      <c r="T37" s="11" t="s">
        <v>626</v>
      </c>
      <c r="U37" s="1"/>
      <c r="V37" s="11" t="s">
        <v>627</v>
      </c>
      <c r="W37" s="11">
        <v>2056</v>
      </c>
      <c r="Y37" s="11">
        <v>36303588</v>
      </c>
      <c r="Z37" s="11" t="s">
        <v>628</v>
      </c>
      <c r="AA37" s="1"/>
      <c r="AB37" s="11" t="s">
        <v>629</v>
      </c>
      <c r="AC37" s="11">
        <v>705</v>
      </c>
      <c r="AE37" s="11">
        <v>36304988</v>
      </c>
      <c r="AF37" s="11" t="s">
        <v>630</v>
      </c>
      <c r="AG37" s="1"/>
      <c r="AH37" s="11" t="s">
        <v>631</v>
      </c>
      <c r="AI37" s="4" t="s">
        <v>88</v>
      </c>
      <c r="AK37" s="11">
        <v>3046387</v>
      </c>
      <c r="AL37" s="11" t="s">
        <v>632</v>
      </c>
      <c r="AM37" s="1"/>
      <c r="AN37" s="11" t="s">
        <v>633</v>
      </c>
      <c r="AO37" s="11" t="s">
        <v>57</v>
      </c>
      <c r="AQ37" s="11">
        <v>586526</v>
      </c>
      <c r="AR37" s="11" t="s">
        <v>634</v>
      </c>
      <c r="AS37" s="1"/>
      <c r="AT37" s="11" t="s">
        <v>635</v>
      </c>
      <c r="AU37" s="11">
        <v>360</v>
      </c>
    </row>
    <row r="38" spans="1:47" x14ac:dyDescent="0.2">
      <c r="A38" s="4">
        <v>46236092</v>
      </c>
      <c r="B38" s="1" t="s">
        <v>636</v>
      </c>
      <c r="D38" s="1" t="s">
        <v>637</v>
      </c>
      <c r="E38" s="1">
        <v>106</v>
      </c>
      <c r="G38" s="4"/>
      <c r="H38" s="1"/>
      <c r="J38" s="1"/>
      <c r="K38" s="1"/>
      <c r="M38" s="4"/>
      <c r="N38" s="1"/>
      <c r="P38" s="1"/>
      <c r="Q38" s="1"/>
      <c r="S38" s="11">
        <v>36203610</v>
      </c>
      <c r="T38" s="11" t="s">
        <v>638</v>
      </c>
      <c r="U38" s="1"/>
      <c r="V38" s="11" t="s">
        <v>639</v>
      </c>
      <c r="W38" s="11" t="s">
        <v>57</v>
      </c>
      <c r="Y38" s="11">
        <v>36304133</v>
      </c>
      <c r="Z38" s="11" t="s">
        <v>640</v>
      </c>
      <c r="AA38" s="1"/>
      <c r="AB38" s="11" t="s">
        <v>641</v>
      </c>
      <c r="AC38" s="11">
        <v>705</v>
      </c>
      <c r="AE38" s="11">
        <v>36303942</v>
      </c>
      <c r="AF38" s="11" t="s">
        <v>642</v>
      </c>
      <c r="AG38" s="1"/>
      <c r="AH38" s="11" t="s">
        <v>643</v>
      </c>
      <c r="AI38" s="11">
        <v>176</v>
      </c>
      <c r="AK38" s="11">
        <v>3045936</v>
      </c>
      <c r="AL38" s="11" t="s">
        <v>644</v>
      </c>
      <c r="AM38" s="1"/>
      <c r="AN38" s="11" t="s">
        <v>645</v>
      </c>
      <c r="AO38" s="11">
        <v>21</v>
      </c>
      <c r="AQ38" s="11">
        <v>715272</v>
      </c>
      <c r="AR38" s="11" t="s">
        <v>646</v>
      </c>
      <c r="AS38" s="1"/>
      <c r="AT38" s="11" t="s">
        <v>647</v>
      </c>
      <c r="AU38" s="11">
        <v>42</v>
      </c>
    </row>
    <row r="39" spans="1:47" ht="17" x14ac:dyDescent="0.2">
      <c r="A39" s="4">
        <v>3021578</v>
      </c>
      <c r="B39" s="1" t="s">
        <v>648</v>
      </c>
      <c r="D39" s="1" t="s">
        <v>649</v>
      </c>
      <c r="E39" s="4" t="s">
        <v>88</v>
      </c>
      <c r="G39" s="4"/>
      <c r="H39" s="1"/>
      <c r="J39" s="1"/>
      <c r="K39" s="1"/>
      <c r="M39" s="4"/>
      <c r="N39" s="1"/>
      <c r="P39" s="1"/>
      <c r="Q39" s="1"/>
      <c r="S39" s="11">
        <v>36203953</v>
      </c>
      <c r="T39" s="11" t="s">
        <v>650</v>
      </c>
      <c r="U39" s="1"/>
      <c r="V39" s="11" t="s">
        <v>651</v>
      </c>
      <c r="W39" s="11" t="s">
        <v>57</v>
      </c>
      <c r="Y39" s="11">
        <v>36304759</v>
      </c>
      <c r="Z39" s="11" t="s">
        <v>652</v>
      </c>
      <c r="AA39" s="1"/>
      <c r="AB39" s="11" t="s">
        <v>653</v>
      </c>
      <c r="AC39" s="11" t="s">
        <v>57</v>
      </c>
      <c r="AE39" s="11">
        <v>36304573</v>
      </c>
      <c r="AF39" s="11" t="s">
        <v>654</v>
      </c>
      <c r="AG39" s="1"/>
      <c r="AH39" s="11" t="s">
        <v>655</v>
      </c>
      <c r="AI39" s="11" t="s">
        <v>57</v>
      </c>
      <c r="AK39" s="11">
        <v>3042763</v>
      </c>
      <c r="AL39" s="11" t="s">
        <v>656</v>
      </c>
      <c r="AM39" s="1"/>
      <c r="AN39" s="11" t="s">
        <v>657</v>
      </c>
      <c r="AO39" s="11" t="s">
        <v>57</v>
      </c>
      <c r="AQ39" s="11">
        <v>586516</v>
      </c>
      <c r="AR39" s="11" t="s">
        <v>658</v>
      </c>
      <c r="AS39" s="1"/>
      <c r="AT39" s="11" t="s">
        <v>659</v>
      </c>
      <c r="AU39" s="11" t="s">
        <v>57</v>
      </c>
    </row>
    <row r="40" spans="1:47" ht="17" x14ac:dyDescent="0.2">
      <c r="A40" s="4">
        <v>3026121</v>
      </c>
      <c r="B40" s="1" t="s">
        <v>660</v>
      </c>
      <c r="D40" s="1" t="s">
        <v>661</v>
      </c>
      <c r="E40" s="1">
        <v>35</v>
      </c>
      <c r="G40" s="4"/>
      <c r="H40" s="1"/>
      <c r="J40" s="1"/>
      <c r="K40" s="1"/>
      <c r="M40" s="4"/>
      <c r="N40" s="1"/>
      <c r="P40" s="1"/>
      <c r="Q40" s="1"/>
      <c r="S40" s="11">
        <v>36203954</v>
      </c>
      <c r="T40" s="11" t="s">
        <v>662</v>
      </c>
      <c r="U40" s="1"/>
      <c r="V40" s="11" t="s">
        <v>663</v>
      </c>
      <c r="W40" s="11" t="s">
        <v>57</v>
      </c>
      <c r="Y40" s="11">
        <v>1176171</v>
      </c>
      <c r="Z40" s="11" t="s">
        <v>664</v>
      </c>
      <c r="AA40" s="1"/>
      <c r="AB40" s="11" t="s">
        <v>665</v>
      </c>
      <c r="AC40" s="11" t="s">
        <v>57</v>
      </c>
      <c r="AE40" s="11">
        <v>37020776</v>
      </c>
      <c r="AF40" s="11" t="s">
        <v>666</v>
      </c>
      <c r="AG40" s="1"/>
      <c r="AH40" s="11" t="s">
        <v>667</v>
      </c>
      <c r="AI40" s="4" t="s">
        <v>88</v>
      </c>
      <c r="AK40" s="11">
        <v>3044123</v>
      </c>
      <c r="AL40" s="11" t="s">
        <v>668</v>
      </c>
      <c r="AM40" s="1"/>
      <c r="AN40" s="11" t="s">
        <v>669</v>
      </c>
      <c r="AO40" s="11" t="s">
        <v>57</v>
      </c>
      <c r="AQ40" s="11">
        <v>715262</v>
      </c>
      <c r="AR40" s="11" t="s">
        <v>670</v>
      </c>
      <c r="AS40" s="1"/>
      <c r="AT40" s="11" t="s">
        <v>671</v>
      </c>
      <c r="AU40" s="11" t="s">
        <v>57</v>
      </c>
    </row>
    <row r="41" spans="1:47" ht="17" x14ac:dyDescent="0.2">
      <c r="A41" s="4">
        <v>3016196</v>
      </c>
      <c r="B41" s="1" t="s">
        <v>672</v>
      </c>
      <c r="D41" s="1" t="s">
        <v>673</v>
      </c>
      <c r="E41" s="1" t="s">
        <v>57</v>
      </c>
      <c r="G41" s="4"/>
      <c r="H41" s="1"/>
      <c r="J41" s="1"/>
      <c r="K41" s="1"/>
      <c r="M41" s="4"/>
      <c r="N41" s="1"/>
      <c r="P41" s="1"/>
      <c r="Q41" s="1"/>
      <c r="S41" s="11">
        <v>36203955</v>
      </c>
      <c r="T41" s="11" t="s">
        <v>674</v>
      </c>
      <c r="U41" s="1"/>
      <c r="V41" s="11" t="s">
        <v>675</v>
      </c>
      <c r="W41" s="11" t="s">
        <v>57</v>
      </c>
      <c r="Y41" s="11">
        <v>37019563</v>
      </c>
      <c r="Z41" s="11" t="s">
        <v>676</v>
      </c>
      <c r="AA41" s="1"/>
      <c r="AB41" s="11" t="s">
        <v>677</v>
      </c>
      <c r="AC41" s="11" t="s">
        <v>57</v>
      </c>
      <c r="AE41" s="11">
        <v>37019802</v>
      </c>
      <c r="AF41" s="11" t="s">
        <v>678</v>
      </c>
      <c r="AG41" s="1"/>
      <c r="AH41" s="11" t="s">
        <v>679</v>
      </c>
      <c r="AI41" s="4" t="s">
        <v>88</v>
      </c>
      <c r="AK41" s="11">
        <v>3046105</v>
      </c>
      <c r="AL41" s="11" t="s">
        <v>680</v>
      </c>
      <c r="AM41" s="1"/>
      <c r="AN41" s="11" t="s">
        <v>681</v>
      </c>
      <c r="AO41" s="11" t="s">
        <v>57</v>
      </c>
      <c r="AQ41" s="11">
        <v>715261</v>
      </c>
      <c r="AR41" s="11" t="s">
        <v>682</v>
      </c>
      <c r="AS41" s="1"/>
      <c r="AT41" s="11" t="s">
        <v>683</v>
      </c>
      <c r="AU41" s="11">
        <v>157</v>
      </c>
    </row>
    <row r="42" spans="1:47" x14ac:dyDescent="0.2">
      <c r="A42" s="4">
        <v>3011598</v>
      </c>
      <c r="B42" s="1" t="s">
        <v>684</v>
      </c>
      <c r="D42" s="1" t="s">
        <v>685</v>
      </c>
      <c r="E42" s="1" t="s">
        <v>57</v>
      </c>
      <c r="G42" s="4"/>
      <c r="H42" s="1"/>
      <c r="J42" s="1"/>
      <c r="K42" s="1"/>
      <c r="M42" s="4"/>
      <c r="N42" s="1"/>
      <c r="P42" s="1"/>
      <c r="Q42" s="1"/>
      <c r="S42" s="11">
        <v>36203956</v>
      </c>
      <c r="T42" s="11" t="s">
        <v>686</v>
      </c>
      <c r="U42" s="1"/>
      <c r="V42" s="11" t="s">
        <v>687</v>
      </c>
      <c r="W42" s="11" t="s">
        <v>57</v>
      </c>
      <c r="Y42" s="11">
        <v>37020439</v>
      </c>
      <c r="Z42" s="11" t="s">
        <v>688</v>
      </c>
      <c r="AA42" s="1"/>
      <c r="AB42" s="11" t="s">
        <v>689</v>
      </c>
      <c r="AC42" s="11" t="s">
        <v>57</v>
      </c>
      <c r="AE42" s="11">
        <v>37020913</v>
      </c>
      <c r="AF42" s="11" t="s">
        <v>690</v>
      </c>
      <c r="AG42" s="1"/>
      <c r="AH42" s="11" t="s">
        <v>691</v>
      </c>
      <c r="AI42" s="11" t="s">
        <v>57</v>
      </c>
      <c r="AK42" s="11">
        <v>3047276</v>
      </c>
      <c r="AL42" s="11" t="s">
        <v>692</v>
      </c>
      <c r="AM42" s="1"/>
      <c r="AN42" s="11" t="s">
        <v>693</v>
      </c>
      <c r="AO42" s="11" t="s">
        <v>57</v>
      </c>
      <c r="AQ42" s="11">
        <v>715260</v>
      </c>
      <c r="AR42" s="11" t="s">
        <v>694</v>
      </c>
      <c r="AS42" s="1"/>
      <c r="AT42" s="11" t="s">
        <v>695</v>
      </c>
      <c r="AU42" s="11" t="s">
        <v>57</v>
      </c>
    </row>
    <row r="43" spans="1:47" x14ac:dyDescent="0.2">
      <c r="A43" s="4">
        <v>21493380</v>
      </c>
      <c r="B43" s="1" t="s">
        <v>696</v>
      </c>
      <c r="D43" s="1" t="s">
        <v>697</v>
      </c>
      <c r="E43" s="1" t="s">
        <v>57</v>
      </c>
      <c r="G43" s="4"/>
      <c r="H43" s="1"/>
      <c r="J43" s="1"/>
      <c r="K43" s="1"/>
      <c r="M43" s="4"/>
      <c r="N43" s="1"/>
      <c r="P43" s="1"/>
      <c r="Q43" s="1"/>
      <c r="S43" s="11">
        <v>36203957</v>
      </c>
      <c r="T43" s="11" t="s">
        <v>698</v>
      </c>
      <c r="U43" s="1"/>
      <c r="V43" s="11" t="s">
        <v>699</v>
      </c>
      <c r="W43" s="11" t="s">
        <v>57</v>
      </c>
      <c r="Y43" s="11">
        <v>37019752</v>
      </c>
      <c r="Z43" s="11" t="s">
        <v>700</v>
      </c>
      <c r="AA43" s="1"/>
      <c r="AB43" s="11" t="s">
        <v>701</v>
      </c>
      <c r="AC43" s="11" t="s">
        <v>57</v>
      </c>
      <c r="AE43" s="11">
        <v>37021231</v>
      </c>
      <c r="AF43" s="11" t="s">
        <v>702</v>
      </c>
      <c r="AG43" s="1"/>
      <c r="AH43" s="11" t="s">
        <v>703</v>
      </c>
      <c r="AI43" s="11" t="s">
        <v>57</v>
      </c>
      <c r="AK43" s="11">
        <v>3043891</v>
      </c>
      <c r="AL43" s="11" t="s">
        <v>704</v>
      </c>
      <c r="AM43" s="1"/>
      <c r="AN43" s="11" t="s">
        <v>705</v>
      </c>
      <c r="AO43" s="11">
        <v>79</v>
      </c>
      <c r="AQ43" s="11">
        <v>757685</v>
      </c>
      <c r="AR43" s="11" t="s">
        <v>706</v>
      </c>
      <c r="AS43" s="1"/>
      <c r="AT43" s="11" t="s">
        <v>707</v>
      </c>
      <c r="AU43" s="11">
        <v>1555</v>
      </c>
    </row>
    <row r="44" spans="1:47" ht="17" x14ac:dyDescent="0.2">
      <c r="A44" s="4">
        <v>3041077</v>
      </c>
      <c r="B44" s="1" t="s">
        <v>708</v>
      </c>
      <c r="D44" s="1" t="s">
        <v>709</v>
      </c>
      <c r="E44" s="1" t="s">
        <v>57</v>
      </c>
      <c r="G44" s="4"/>
      <c r="H44" s="1"/>
      <c r="J44" s="1"/>
      <c r="K44" s="1"/>
      <c r="M44" s="4"/>
      <c r="N44" s="1"/>
      <c r="P44" s="1"/>
      <c r="Q44" s="1"/>
      <c r="S44" s="11">
        <v>36203958</v>
      </c>
      <c r="T44" s="11" t="s">
        <v>710</v>
      </c>
      <c r="U44" s="1"/>
      <c r="V44" s="11" t="s">
        <v>711</v>
      </c>
      <c r="W44" s="11" t="s">
        <v>57</v>
      </c>
      <c r="Y44" s="11">
        <v>37019510</v>
      </c>
      <c r="Z44" s="11" t="s">
        <v>712</v>
      </c>
      <c r="AA44" s="1"/>
      <c r="AB44" s="11" t="s">
        <v>713</v>
      </c>
      <c r="AC44" s="11" t="s">
        <v>57</v>
      </c>
      <c r="AE44" s="11">
        <v>37020009</v>
      </c>
      <c r="AF44" s="11" t="s">
        <v>714</v>
      </c>
      <c r="AG44" s="1"/>
      <c r="AH44" s="11" t="s">
        <v>715</v>
      </c>
      <c r="AI44" s="11" t="s">
        <v>57</v>
      </c>
      <c r="AK44" s="11">
        <v>3047225</v>
      </c>
      <c r="AL44" s="11" t="s">
        <v>716</v>
      </c>
      <c r="AM44" s="1"/>
      <c r="AN44" s="11" t="s">
        <v>717</v>
      </c>
      <c r="AO44" s="4" t="s">
        <v>88</v>
      </c>
      <c r="AQ44" s="11">
        <v>757677</v>
      </c>
      <c r="AR44" s="11" t="s">
        <v>718</v>
      </c>
      <c r="AS44" s="1"/>
      <c r="AT44" s="11" t="s">
        <v>719</v>
      </c>
      <c r="AU44" s="11" t="s">
        <v>57</v>
      </c>
    </row>
    <row r="45" spans="1:47" ht="17" x14ac:dyDescent="0.2">
      <c r="A45" s="4">
        <v>40763472</v>
      </c>
      <c r="B45" s="1" t="s">
        <v>720</v>
      </c>
      <c r="D45" s="1" t="s">
        <v>721</v>
      </c>
      <c r="E45" s="1">
        <v>3498</v>
      </c>
      <c r="G45" s="4"/>
      <c r="H45" s="1"/>
      <c r="J45" s="1"/>
      <c r="K45" s="1"/>
      <c r="M45" s="4"/>
      <c r="N45" s="1"/>
      <c r="P45" s="1"/>
      <c r="Q45" s="1"/>
      <c r="S45" s="11">
        <v>36203959</v>
      </c>
      <c r="T45" s="11" t="s">
        <v>722</v>
      </c>
      <c r="U45" s="1"/>
      <c r="V45" s="11" t="s">
        <v>723</v>
      </c>
      <c r="W45" s="11" t="s">
        <v>57</v>
      </c>
      <c r="Y45" s="11">
        <v>37021152</v>
      </c>
      <c r="Z45" s="11" t="s">
        <v>724</v>
      </c>
      <c r="AA45" s="1"/>
      <c r="AB45" s="11" t="s">
        <v>725</v>
      </c>
      <c r="AC45" s="11">
        <v>1530</v>
      </c>
      <c r="AE45" s="11">
        <v>37020262</v>
      </c>
      <c r="AF45" s="11" t="s">
        <v>726</v>
      </c>
      <c r="AG45" s="1"/>
      <c r="AH45" s="11" t="s">
        <v>727</v>
      </c>
      <c r="AI45" s="11">
        <v>403</v>
      </c>
      <c r="AK45" s="11">
        <v>3045609</v>
      </c>
      <c r="AL45" s="11" t="s">
        <v>728</v>
      </c>
      <c r="AM45" s="1"/>
      <c r="AN45" s="11" t="s">
        <v>729</v>
      </c>
      <c r="AO45" s="11" t="s">
        <v>57</v>
      </c>
      <c r="AQ45" s="11">
        <v>757678</v>
      </c>
      <c r="AR45" s="11" t="s">
        <v>730</v>
      </c>
      <c r="AS45" s="1"/>
      <c r="AT45" s="11" t="s">
        <v>731</v>
      </c>
      <c r="AU45" s="4" t="s">
        <v>88</v>
      </c>
    </row>
    <row r="46" spans="1:47" x14ac:dyDescent="0.2">
      <c r="A46" s="4">
        <v>36660052</v>
      </c>
      <c r="B46" s="1" t="s">
        <v>732</v>
      </c>
      <c r="D46" s="1" t="s">
        <v>733</v>
      </c>
      <c r="E46" s="1">
        <v>41</v>
      </c>
      <c r="G46" s="4"/>
      <c r="H46" s="1"/>
      <c r="J46" s="1"/>
      <c r="K46" s="1"/>
      <c r="M46" s="4"/>
      <c r="N46" s="1"/>
      <c r="P46" s="1"/>
      <c r="Q46" s="1"/>
      <c r="S46" s="11">
        <v>36304215</v>
      </c>
      <c r="T46" s="11" t="s">
        <v>734</v>
      </c>
      <c r="U46" s="1"/>
      <c r="V46" s="11" t="s">
        <v>735</v>
      </c>
      <c r="W46" s="11" t="s">
        <v>57</v>
      </c>
      <c r="Y46" s="11">
        <v>37020812</v>
      </c>
      <c r="Z46" s="11" t="s">
        <v>501</v>
      </c>
      <c r="AA46" s="1"/>
      <c r="AB46" s="11" t="s">
        <v>502</v>
      </c>
      <c r="AC46" s="11" t="s">
        <v>57</v>
      </c>
      <c r="AE46" s="11">
        <v>37021050</v>
      </c>
      <c r="AF46" s="11" t="s">
        <v>736</v>
      </c>
      <c r="AG46" s="1"/>
      <c r="AH46" s="11" t="s">
        <v>737</v>
      </c>
      <c r="AI46" s="11">
        <v>31</v>
      </c>
      <c r="AK46" s="11">
        <v>3044408</v>
      </c>
      <c r="AL46" s="11" t="s">
        <v>738</v>
      </c>
      <c r="AM46" s="1"/>
      <c r="AN46" s="11" t="s">
        <v>739</v>
      </c>
      <c r="AO46" s="11" t="s">
        <v>57</v>
      </c>
      <c r="AQ46" s="11">
        <v>36661377</v>
      </c>
      <c r="AR46" s="11" t="s">
        <v>740</v>
      </c>
      <c r="AS46" s="1"/>
      <c r="AT46" s="11" t="s">
        <v>741</v>
      </c>
      <c r="AU46" s="11" t="s">
        <v>57</v>
      </c>
    </row>
    <row r="47" spans="1:47" ht="17" x14ac:dyDescent="0.2">
      <c r="A47" s="4">
        <v>36304319</v>
      </c>
      <c r="B47" s="1" t="s">
        <v>742</v>
      </c>
      <c r="D47" s="1" t="s">
        <v>743</v>
      </c>
      <c r="E47" s="1" t="s">
        <v>57</v>
      </c>
      <c r="G47" s="4"/>
      <c r="H47" s="1"/>
      <c r="J47" s="1"/>
      <c r="K47" s="1"/>
      <c r="M47" s="4"/>
      <c r="N47" s="1"/>
      <c r="P47" s="1"/>
      <c r="Q47" s="1"/>
      <c r="S47" s="11">
        <v>36304958</v>
      </c>
      <c r="T47" s="11" t="s">
        <v>744</v>
      </c>
      <c r="U47" s="1"/>
      <c r="V47" s="11" t="s">
        <v>745</v>
      </c>
      <c r="W47" s="11" t="s">
        <v>57</v>
      </c>
      <c r="Y47" s="11">
        <v>37020688</v>
      </c>
      <c r="Z47" s="11" t="s">
        <v>515</v>
      </c>
      <c r="AA47" s="1"/>
      <c r="AB47" s="11" t="s">
        <v>516</v>
      </c>
      <c r="AC47" s="11" t="s">
        <v>57</v>
      </c>
      <c r="AE47" s="11">
        <v>36660491</v>
      </c>
      <c r="AF47" s="11" t="s">
        <v>746</v>
      </c>
      <c r="AG47" s="1"/>
      <c r="AH47" s="11" t="s">
        <v>747</v>
      </c>
      <c r="AI47" s="11">
        <v>37</v>
      </c>
      <c r="AK47" s="11">
        <v>3046769</v>
      </c>
      <c r="AL47" s="11" t="s">
        <v>748</v>
      </c>
      <c r="AM47" s="1"/>
      <c r="AN47" s="11" t="s">
        <v>749</v>
      </c>
      <c r="AO47" s="4" t="s">
        <v>88</v>
      </c>
      <c r="AQ47" s="11">
        <v>36661378</v>
      </c>
      <c r="AR47" s="11" t="s">
        <v>750</v>
      </c>
      <c r="AS47" s="1"/>
      <c r="AT47" s="11" t="s">
        <v>751</v>
      </c>
      <c r="AU47" s="11" t="s">
        <v>57</v>
      </c>
    </row>
    <row r="48" spans="1:47" x14ac:dyDescent="0.2">
      <c r="A48" s="4">
        <v>21493338</v>
      </c>
      <c r="B48" s="1" t="s">
        <v>752</v>
      </c>
      <c r="D48" s="1" t="s">
        <v>753</v>
      </c>
      <c r="E48" s="1">
        <v>1651</v>
      </c>
      <c r="G48" s="4"/>
      <c r="H48" s="1"/>
      <c r="J48" s="1"/>
      <c r="K48" s="1"/>
      <c r="M48" s="4"/>
      <c r="N48" s="1"/>
      <c r="P48" s="1"/>
      <c r="Q48" s="1"/>
      <c r="S48" s="11">
        <v>36305905</v>
      </c>
      <c r="T48" s="11" t="s">
        <v>754</v>
      </c>
      <c r="U48" s="1"/>
      <c r="V48" s="11" t="s">
        <v>755</v>
      </c>
      <c r="W48" s="11" t="s">
        <v>57</v>
      </c>
      <c r="Y48" s="11">
        <v>37019493</v>
      </c>
      <c r="Z48" s="11" t="s">
        <v>756</v>
      </c>
      <c r="AA48" s="1"/>
      <c r="AB48" s="11" t="s">
        <v>757</v>
      </c>
      <c r="AC48" s="11">
        <v>29</v>
      </c>
      <c r="AE48" s="11">
        <v>36659667</v>
      </c>
      <c r="AF48" s="11" t="s">
        <v>758</v>
      </c>
      <c r="AG48" s="1"/>
      <c r="AH48" s="11" t="s">
        <v>759</v>
      </c>
      <c r="AI48" s="11">
        <v>37</v>
      </c>
      <c r="AK48" s="11">
        <v>3042756</v>
      </c>
      <c r="AL48" s="11" t="s">
        <v>760</v>
      </c>
      <c r="AM48" s="1"/>
      <c r="AN48" s="11" t="s">
        <v>761</v>
      </c>
      <c r="AO48" s="11" t="s">
        <v>57</v>
      </c>
      <c r="AQ48" s="11">
        <v>36661370</v>
      </c>
      <c r="AR48" s="11" t="s">
        <v>762</v>
      </c>
      <c r="AS48" s="1"/>
      <c r="AT48" s="11" t="s">
        <v>763</v>
      </c>
      <c r="AU48" s="11" t="s">
        <v>57</v>
      </c>
    </row>
    <row r="49" spans="1:47" ht="17" x14ac:dyDescent="0.2">
      <c r="A49" s="4">
        <v>46235764</v>
      </c>
      <c r="B49" s="1" t="s">
        <v>764</v>
      </c>
      <c r="D49" s="1" t="s">
        <v>765</v>
      </c>
      <c r="E49" s="1">
        <v>431</v>
      </c>
      <c r="G49" s="4"/>
      <c r="H49" s="1"/>
      <c r="J49" s="1"/>
      <c r="K49" s="1"/>
      <c r="M49" s="4"/>
      <c r="N49" s="1"/>
      <c r="P49" s="1"/>
      <c r="Q49" s="1"/>
      <c r="S49" s="11">
        <v>36304915</v>
      </c>
      <c r="T49" s="11" t="s">
        <v>766</v>
      </c>
      <c r="U49" s="1"/>
      <c r="V49" s="11" t="s">
        <v>767</v>
      </c>
      <c r="W49" s="11">
        <v>26</v>
      </c>
      <c r="Y49" s="4"/>
      <c r="Z49" s="1"/>
      <c r="AB49" s="1"/>
      <c r="AC49" s="1"/>
      <c r="AE49" s="11">
        <v>36660329</v>
      </c>
      <c r="AF49" s="11" t="s">
        <v>768</v>
      </c>
      <c r="AG49" s="1"/>
      <c r="AH49" s="11" t="s">
        <v>769</v>
      </c>
      <c r="AI49" s="11">
        <v>37</v>
      </c>
      <c r="AK49" s="11">
        <v>3046445</v>
      </c>
      <c r="AL49" s="11" t="s">
        <v>770</v>
      </c>
      <c r="AM49" s="1"/>
      <c r="AN49" s="11" t="s">
        <v>771</v>
      </c>
      <c r="AO49" s="4" t="s">
        <v>88</v>
      </c>
      <c r="AQ49" s="11">
        <v>36661371</v>
      </c>
      <c r="AR49" s="11" t="s">
        <v>772</v>
      </c>
      <c r="AS49" s="1"/>
      <c r="AT49" s="11" t="s">
        <v>773</v>
      </c>
      <c r="AU49" s="11" t="s">
        <v>57</v>
      </c>
    </row>
    <row r="50" spans="1:47" ht="17" x14ac:dyDescent="0.2">
      <c r="A50" s="4">
        <v>37019613</v>
      </c>
      <c r="B50" s="1" t="s">
        <v>774</v>
      </c>
      <c r="D50" s="1" t="s">
        <v>775</v>
      </c>
      <c r="E50" s="4" t="s">
        <v>88</v>
      </c>
      <c r="G50" s="4"/>
      <c r="H50" s="1"/>
      <c r="J50" s="1"/>
      <c r="K50" s="1"/>
      <c r="M50" s="4"/>
      <c r="N50" s="1"/>
      <c r="P50" s="1"/>
      <c r="Q50" s="1"/>
      <c r="S50" s="11">
        <v>36303237</v>
      </c>
      <c r="T50" s="11" t="s">
        <v>776</v>
      </c>
      <c r="U50" s="1"/>
      <c r="V50" s="11" t="s">
        <v>777</v>
      </c>
      <c r="W50" s="11" t="s">
        <v>57</v>
      </c>
      <c r="Y50" s="4"/>
      <c r="Z50" s="1"/>
      <c r="AB50" s="1"/>
      <c r="AC50" s="1"/>
      <c r="AE50" s="11">
        <v>36660364</v>
      </c>
      <c r="AF50" s="11" t="s">
        <v>778</v>
      </c>
      <c r="AG50" s="1"/>
      <c r="AH50" s="11" t="s">
        <v>779</v>
      </c>
      <c r="AI50" s="11">
        <v>23</v>
      </c>
      <c r="AK50" s="11">
        <v>3042913</v>
      </c>
      <c r="AL50" s="11" t="s">
        <v>780</v>
      </c>
      <c r="AM50" s="1"/>
      <c r="AN50" s="11" t="s">
        <v>781</v>
      </c>
      <c r="AO50" s="11" t="s">
        <v>57</v>
      </c>
      <c r="AQ50" s="11">
        <v>36031238</v>
      </c>
      <c r="AR50" s="11" t="s">
        <v>782</v>
      </c>
      <c r="AS50" s="1"/>
      <c r="AT50" s="11" t="s">
        <v>783</v>
      </c>
      <c r="AU50" s="11" t="s">
        <v>57</v>
      </c>
    </row>
    <row r="51" spans="1:47" ht="17" x14ac:dyDescent="0.2">
      <c r="A51" s="4">
        <v>3012158</v>
      </c>
      <c r="B51" s="1" t="s">
        <v>784</v>
      </c>
      <c r="D51" s="1" t="s">
        <v>785</v>
      </c>
      <c r="E51" s="1">
        <v>8924</v>
      </c>
      <c r="G51" s="4"/>
      <c r="H51" s="1"/>
      <c r="J51" s="1"/>
      <c r="K51" s="1"/>
      <c r="M51" s="4"/>
      <c r="N51" s="1"/>
      <c r="P51" s="1"/>
      <c r="Q51" s="1"/>
      <c r="S51" s="11">
        <v>36304357</v>
      </c>
      <c r="T51" s="11" t="s">
        <v>786</v>
      </c>
      <c r="U51" s="1"/>
      <c r="V51" s="11" t="s">
        <v>787</v>
      </c>
      <c r="W51" s="11" t="s">
        <v>57</v>
      </c>
      <c r="Y51" s="4"/>
      <c r="Z51" s="1"/>
      <c r="AB51" s="1"/>
      <c r="AC51" s="1"/>
      <c r="AE51" s="4"/>
      <c r="AF51" s="1"/>
      <c r="AH51" s="1"/>
      <c r="AI51" s="1"/>
      <c r="AK51" s="11">
        <v>3046253</v>
      </c>
      <c r="AL51" s="11" t="s">
        <v>788</v>
      </c>
      <c r="AM51" s="1"/>
      <c r="AN51" s="11" t="s">
        <v>789</v>
      </c>
      <c r="AO51" s="4" t="s">
        <v>88</v>
      </c>
      <c r="AQ51" s="11">
        <v>36031213</v>
      </c>
      <c r="AR51" s="11" t="s">
        <v>790</v>
      </c>
      <c r="AS51" s="1"/>
      <c r="AT51" s="11" t="s">
        <v>791</v>
      </c>
      <c r="AU51" s="11" t="s">
        <v>57</v>
      </c>
    </row>
    <row r="52" spans="1:47" x14ac:dyDescent="0.2">
      <c r="A52" s="4">
        <v>37021346</v>
      </c>
      <c r="B52" s="1" t="s">
        <v>792</v>
      </c>
      <c r="D52" s="1" t="s">
        <v>793</v>
      </c>
      <c r="E52" s="1" t="s">
        <v>57</v>
      </c>
      <c r="G52" s="4"/>
      <c r="H52" s="1"/>
      <c r="J52" s="1"/>
      <c r="K52" s="1"/>
      <c r="M52" s="4"/>
      <c r="N52" s="1"/>
      <c r="P52" s="1"/>
      <c r="Q52" s="1"/>
      <c r="S52" s="11">
        <v>36303631</v>
      </c>
      <c r="T52" s="11" t="s">
        <v>794</v>
      </c>
      <c r="U52" s="1"/>
      <c r="V52" s="11" t="s">
        <v>795</v>
      </c>
      <c r="W52" s="11" t="s">
        <v>57</v>
      </c>
      <c r="Y52" s="4"/>
      <c r="Z52" s="1"/>
      <c r="AB52" s="1"/>
      <c r="AC52" s="1"/>
      <c r="AE52" s="4"/>
      <c r="AF52" s="1"/>
      <c r="AH52" s="1"/>
      <c r="AI52" s="1"/>
      <c r="AK52" s="11">
        <v>3043038</v>
      </c>
      <c r="AL52" s="11" t="s">
        <v>796</v>
      </c>
      <c r="AM52" s="1"/>
      <c r="AN52" s="11" t="s">
        <v>797</v>
      </c>
      <c r="AO52" s="11" t="s">
        <v>57</v>
      </c>
      <c r="AQ52" s="11">
        <v>36031506</v>
      </c>
      <c r="AR52" s="11" t="s">
        <v>798</v>
      </c>
      <c r="AS52" s="1"/>
      <c r="AT52" s="11" t="s">
        <v>799</v>
      </c>
      <c r="AU52" s="11" t="s">
        <v>57</v>
      </c>
    </row>
    <row r="53" spans="1:47" ht="17" x14ac:dyDescent="0.2">
      <c r="A53" s="4">
        <v>40758228</v>
      </c>
      <c r="B53" s="1" t="s">
        <v>800</v>
      </c>
      <c r="D53" s="1" t="s">
        <v>801</v>
      </c>
      <c r="E53" s="4" t="s">
        <v>88</v>
      </c>
      <c r="G53" s="4"/>
      <c r="H53" s="1"/>
      <c r="J53" s="1"/>
      <c r="K53" s="1"/>
      <c r="M53" s="4"/>
      <c r="N53" s="1"/>
      <c r="P53" s="1"/>
      <c r="Q53" s="1"/>
      <c r="S53" s="11">
        <v>1176105</v>
      </c>
      <c r="T53" s="11" t="s">
        <v>802</v>
      </c>
      <c r="U53" s="1"/>
      <c r="V53" s="11" t="s">
        <v>803</v>
      </c>
      <c r="W53" s="11" t="s">
        <v>57</v>
      </c>
      <c r="Y53" s="4"/>
      <c r="Z53" s="1"/>
      <c r="AB53" s="1"/>
      <c r="AC53" s="1"/>
      <c r="AE53" s="4"/>
      <c r="AF53" s="1"/>
      <c r="AH53" s="1"/>
      <c r="AI53" s="1"/>
      <c r="AK53" s="11">
        <v>3045856</v>
      </c>
      <c r="AL53" s="11" t="s">
        <v>804</v>
      </c>
      <c r="AM53" s="1"/>
      <c r="AN53" s="11" t="s">
        <v>805</v>
      </c>
      <c r="AO53" s="11">
        <v>245</v>
      </c>
      <c r="AQ53" s="11">
        <v>36032061</v>
      </c>
      <c r="AR53" s="11" t="s">
        <v>806</v>
      </c>
      <c r="AS53" s="1"/>
      <c r="AT53" s="11" t="s">
        <v>807</v>
      </c>
      <c r="AU53" s="11" t="s">
        <v>57</v>
      </c>
    </row>
    <row r="54" spans="1:47" x14ac:dyDescent="0.2">
      <c r="A54" s="4">
        <v>46236088</v>
      </c>
      <c r="B54" s="1" t="s">
        <v>808</v>
      </c>
      <c r="D54" s="1" t="s">
        <v>809</v>
      </c>
      <c r="E54" s="1" t="s">
        <v>57</v>
      </c>
      <c r="G54" s="4"/>
      <c r="H54" s="1"/>
      <c r="J54" s="1"/>
      <c r="K54" s="1"/>
      <c r="M54" s="4"/>
      <c r="N54" s="1"/>
      <c r="P54" s="1"/>
      <c r="Q54" s="1"/>
      <c r="S54" s="11">
        <v>37020093</v>
      </c>
      <c r="T54" s="11" t="s">
        <v>810</v>
      </c>
      <c r="U54" s="1"/>
      <c r="V54" s="11" t="s">
        <v>811</v>
      </c>
      <c r="W54" s="11" t="s">
        <v>57</v>
      </c>
      <c r="Y54" s="4"/>
      <c r="Z54" s="1"/>
      <c r="AB54" s="1"/>
      <c r="AC54" s="1"/>
      <c r="AE54" s="4"/>
      <c r="AF54" s="1"/>
      <c r="AH54" s="1"/>
      <c r="AI54" s="1"/>
      <c r="AK54" s="11">
        <v>3047040</v>
      </c>
      <c r="AL54" s="11" t="s">
        <v>812</v>
      </c>
      <c r="AM54" s="1"/>
      <c r="AN54" s="11" t="s">
        <v>813</v>
      </c>
      <c r="AO54" s="11" t="s">
        <v>57</v>
      </c>
      <c r="AQ54" s="11">
        <v>36032174</v>
      </c>
      <c r="AR54" s="11" t="s">
        <v>814</v>
      </c>
      <c r="AS54" s="1"/>
      <c r="AT54" s="11" t="s">
        <v>815</v>
      </c>
      <c r="AU54" s="11" t="s">
        <v>57</v>
      </c>
    </row>
    <row r="55" spans="1:47" x14ac:dyDescent="0.2">
      <c r="A55" s="4">
        <v>40770412</v>
      </c>
      <c r="B55" s="1" t="s">
        <v>816</v>
      </c>
      <c r="D55" s="1" t="s">
        <v>817</v>
      </c>
      <c r="E55" s="1" t="s">
        <v>57</v>
      </c>
      <c r="G55" s="4"/>
      <c r="H55" s="1"/>
      <c r="J55" s="1"/>
      <c r="K55" s="1"/>
      <c r="M55" s="4"/>
      <c r="N55" s="1"/>
      <c r="P55" s="1"/>
      <c r="Q55" s="1"/>
      <c r="S55" s="11">
        <v>37019896</v>
      </c>
      <c r="T55" s="11" t="s">
        <v>818</v>
      </c>
      <c r="U55" s="1"/>
      <c r="V55" s="11" t="s">
        <v>819</v>
      </c>
      <c r="W55" s="11" t="s">
        <v>57</v>
      </c>
      <c r="Y55" s="4"/>
      <c r="Z55" s="1"/>
      <c r="AB55" s="1"/>
      <c r="AC55" s="1"/>
      <c r="AE55" s="4"/>
      <c r="AF55" s="1"/>
      <c r="AH55" s="1"/>
      <c r="AI55" s="1"/>
      <c r="AK55" s="11">
        <v>3046524</v>
      </c>
      <c r="AL55" s="11" t="s">
        <v>820</v>
      </c>
      <c r="AM55" s="1"/>
      <c r="AN55" s="11" t="s">
        <v>821</v>
      </c>
      <c r="AO55" s="11">
        <v>514</v>
      </c>
      <c r="AQ55" s="11">
        <v>36032352</v>
      </c>
      <c r="AR55" s="11" t="s">
        <v>822</v>
      </c>
      <c r="AS55" s="1"/>
      <c r="AT55" s="11" t="s">
        <v>823</v>
      </c>
      <c r="AU55" s="11" t="s">
        <v>57</v>
      </c>
    </row>
    <row r="56" spans="1:47" x14ac:dyDescent="0.2">
      <c r="A56" s="4">
        <v>36305893</v>
      </c>
      <c r="B56" s="1" t="s">
        <v>824</v>
      </c>
      <c r="D56" s="1" t="s">
        <v>825</v>
      </c>
      <c r="E56" s="1" t="s">
        <v>57</v>
      </c>
      <c r="G56" s="4"/>
      <c r="H56" s="1"/>
      <c r="J56" s="1"/>
      <c r="K56" s="1"/>
      <c r="M56" s="4"/>
      <c r="N56" s="1"/>
      <c r="P56" s="1"/>
      <c r="Q56" s="1"/>
      <c r="S56" s="11">
        <v>37021271</v>
      </c>
      <c r="T56" s="11" t="s">
        <v>826</v>
      </c>
      <c r="U56" s="1"/>
      <c r="V56" s="11" t="s">
        <v>827</v>
      </c>
      <c r="W56" s="11" t="s">
        <v>57</v>
      </c>
      <c r="Y56" s="4"/>
      <c r="Z56" s="1"/>
      <c r="AB56" s="1"/>
      <c r="AC56" s="1"/>
      <c r="AE56" s="4"/>
      <c r="AF56" s="1"/>
      <c r="AH56" s="1"/>
      <c r="AI56" s="1"/>
      <c r="AK56" s="11">
        <v>3043362</v>
      </c>
      <c r="AL56" s="11" t="s">
        <v>828</v>
      </c>
      <c r="AM56" s="1"/>
      <c r="AN56" s="11" t="s">
        <v>829</v>
      </c>
      <c r="AO56" s="11">
        <v>407</v>
      </c>
      <c r="AQ56" s="11">
        <v>36032419</v>
      </c>
      <c r="AR56" s="11" t="s">
        <v>830</v>
      </c>
      <c r="AS56" s="1"/>
      <c r="AT56" s="11" t="s">
        <v>831</v>
      </c>
      <c r="AU56" s="11">
        <v>51</v>
      </c>
    </row>
    <row r="57" spans="1:47" ht="17" x14ac:dyDescent="0.2">
      <c r="A57" s="4">
        <v>46236093</v>
      </c>
      <c r="B57" s="1" t="s">
        <v>832</v>
      </c>
      <c r="D57" s="1" t="s">
        <v>833</v>
      </c>
      <c r="E57" s="4" t="s">
        <v>88</v>
      </c>
      <c r="G57" s="4"/>
      <c r="H57" s="1"/>
      <c r="J57" s="1"/>
      <c r="K57" s="1"/>
      <c r="M57" s="4"/>
      <c r="N57" s="1"/>
      <c r="P57" s="1"/>
      <c r="Q57" s="1"/>
      <c r="S57" s="11">
        <v>37020125</v>
      </c>
      <c r="T57" s="11" t="s">
        <v>834</v>
      </c>
      <c r="U57" s="1"/>
      <c r="V57" s="11" t="s">
        <v>835</v>
      </c>
      <c r="W57" s="11" t="s">
        <v>57</v>
      </c>
      <c r="Y57" s="4"/>
      <c r="Z57" s="1"/>
      <c r="AB57" s="1"/>
      <c r="AC57" s="1"/>
      <c r="AE57" s="4"/>
      <c r="AF57" s="1"/>
      <c r="AH57" s="1"/>
      <c r="AI57" s="1"/>
      <c r="AK57" s="11">
        <v>3048858</v>
      </c>
      <c r="AL57" s="11" t="s">
        <v>836</v>
      </c>
      <c r="AM57" s="1"/>
      <c r="AN57" s="11" t="s">
        <v>837</v>
      </c>
      <c r="AO57" s="11">
        <v>1442</v>
      </c>
      <c r="AQ57" s="11">
        <v>36031652</v>
      </c>
      <c r="AR57" s="11" t="s">
        <v>838</v>
      </c>
      <c r="AS57" s="1"/>
      <c r="AT57" s="11" t="s">
        <v>839</v>
      </c>
      <c r="AU57" s="11" t="s">
        <v>57</v>
      </c>
    </row>
    <row r="58" spans="1:47" ht="17" x14ac:dyDescent="0.2">
      <c r="A58" s="4">
        <v>3005880</v>
      </c>
      <c r="B58" s="1" t="s">
        <v>840</v>
      </c>
      <c r="D58" s="1" t="s">
        <v>841</v>
      </c>
      <c r="E58" s="4" t="s">
        <v>88</v>
      </c>
      <c r="G58" s="4"/>
      <c r="H58" s="1"/>
      <c r="J58" s="1"/>
      <c r="K58" s="1"/>
      <c r="M58" s="4"/>
      <c r="N58" s="1"/>
      <c r="P58" s="1"/>
      <c r="Q58" s="1"/>
      <c r="S58" s="11">
        <v>37020291</v>
      </c>
      <c r="T58" s="11" t="s">
        <v>842</v>
      </c>
      <c r="U58" s="1"/>
      <c r="V58" s="11" t="s">
        <v>843</v>
      </c>
      <c r="W58" s="11" t="s">
        <v>57</v>
      </c>
      <c r="Y58" s="4"/>
      <c r="Z58" s="1"/>
      <c r="AB58" s="1"/>
      <c r="AC58" s="1"/>
      <c r="AE58" s="4"/>
      <c r="AF58" s="1"/>
      <c r="AH58" s="1"/>
      <c r="AI58" s="1"/>
      <c r="AK58" s="11">
        <v>3048504</v>
      </c>
      <c r="AL58" s="11" t="s">
        <v>844</v>
      </c>
      <c r="AM58" s="1"/>
      <c r="AN58" s="11" t="s">
        <v>845</v>
      </c>
      <c r="AO58" s="11">
        <v>793</v>
      </c>
      <c r="AQ58" s="11">
        <v>36031453</v>
      </c>
      <c r="AR58" s="11" t="s">
        <v>846</v>
      </c>
      <c r="AS58" s="1"/>
      <c r="AT58" s="11" t="s">
        <v>847</v>
      </c>
      <c r="AU58" s="11" t="s">
        <v>57</v>
      </c>
    </row>
    <row r="59" spans="1:47" x14ac:dyDescent="0.2">
      <c r="A59" s="4">
        <v>3009449</v>
      </c>
      <c r="B59" s="1" t="s">
        <v>848</v>
      </c>
      <c r="D59" s="1" t="s">
        <v>849</v>
      </c>
      <c r="E59" s="1">
        <v>26</v>
      </c>
      <c r="G59" s="4"/>
      <c r="H59" s="1"/>
      <c r="J59" s="1"/>
      <c r="K59" s="1"/>
      <c r="M59" s="4"/>
      <c r="N59" s="1"/>
      <c r="P59" s="1"/>
      <c r="Q59" s="1"/>
      <c r="S59" s="11">
        <v>37021047</v>
      </c>
      <c r="T59" s="11" t="s">
        <v>850</v>
      </c>
      <c r="U59" s="1"/>
      <c r="V59" s="11" t="s">
        <v>851</v>
      </c>
      <c r="W59" s="11" t="s">
        <v>57</v>
      </c>
      <c r="Y59" s="4"/>
      <c r="Z59" s="1"/>
      <c r="AB59" s="1"/>
      <c r="AC59" s="1"/>
      <c r="AE59" s="4"/>
      <c r="AF59" s="1"/>
      <c r="AH59" s="1"/>
      <c r="AI59" s="1"/>
      <c r="AK59" s="11">
        <v>3031905</v>
      </c>
      <c r="AL59" s="11" t="s">
        <v>852</v>
      </c>
      <c r="AM59" s="1"/>
      <c r="AN59" s="11" t="s">
        <v>853</v>
      </c>
      <c r="AO59" s="11">
        <v>1777</v>
      </c>
      <c r="AQ59" s="11">
        <v>36032258</v>
      </c>
      <c r="AR59" s="11" t="s">
        <v>854</v>
      </c>
      <c r="AS59" s="1"/>
      <c r="AT59" s="11" t="s">
        <v>855</v>
      </c>
      <c r="AU59" s="11" t="s">
        <v>57</v>
      </c>
    </row>
    <row r="60" spans="1:47" x14ac:dyDescent="0.2">
      <c r="A60" s="4">
        <v>3022602</v>
      </c>
      <c r="B60" s="1" t="s">
        <v>856</v>
      </c>
      <c r="D60" s="1" t="s">
        <v>857</v>
      </c>
      <c r="E60" s="1" t="s">
        <v>57</v>
      </c>
      <c r="G60" s="4"/>
      <c r="H60" s="1"/>
      <c r="J60" s="1"/>
      <c r="K60" s="1"/>
      <c r="M60" s="4"/>
      <c r="N60" s="1"/>
      <c r="P60" s="1"/>
      <c r="Q60" s="1"/>
      <c r="S60" s="11">
        <v>37019657</v>
      </c>
      <c r="T60" s="11" t="s">
        <v>858</v>
      </c>
      <c r="U60" s="1"/>
      <c r="V60" s="11" t="s">
        <v>859</v>
      </c>
      <c r="W60" s="11" t="s">
        <v>57</v>
      </c>
      <c r="Y60" s="4"/>
      <c r="Z60" s="1"/>
      <c r="AB60" s="1"/>
      <c r="AC60" s="1"/>
      <c r="AE60" s="4"/>
      <c r="AF60" s="1"/>
      <c r="AH60" s="1"/>
      <c r="AI60" s="1"/>
      <c r="AK60" s="11">
        <v>3030120</v>
      </c>
      <c r="AL60" s="11" t="s">
        <v>860</v>
      </c>
      <c r="AM60" s="1"/>
      <c r="AN60" s="11" t="s">
        <v>861</v>
      </c>
      <c r="AO60" s="11">
        <v>5327</v>
      </c>
      <c r="AQ60" s="11">
        <v>36033664</v>
      </c>
      <c r="AR60" s="11" t="s">
        <v>862</v>
      </c>
      <c r="AS60" s="1"/>
      <c r="AT60" s="11" t="s">
        <v>863</v>
      </c>
      <c r="AU60" s="11" t="s">
        <v>57</v>
      </c>
    </row>
    <row r="61" spans="1:47" x14ac:dyDescent="0.2">
      <c r="A61" s="4">
        <v>3012334</v>
      </c>
      <c r="B61" s="1" t="s">
        <v>864</v>
      </c>
      <c r="D61" s="1" t="s">
        <v>865</v>
      </c>
      <c r="E61" s="1" t="s">
        <v>57</v>
      </c>
      <c r="G61" s="4"/>
      <c r="H61" s="1"/>
      <c r="J61" s="1"/>
      <c r="K61" s="1"/>
      <c r="M61" s="4"/>
      <c r="N61" s="1"/>
      <c r="P61" s="1"/>
      <c r="Q61" s="1"/>
      <c r="S61" s="11">
        <v>37020252</v>
      </c>
      <c r="T61" s="11" t="s">
        <v>866</v>
      </c>
      <c r="U61" s="1"/>
      <c r="V61" s="11" t="s">
        <v>867</v>
      </c>
      <c r="W61" s="11" t="s">
        <v>57</v>
      </c>
      <c r="Y61" s="4"/>
      <c r="Z61" s="1"/>
      <c r="AB61" s="1"/>
      <c r="AC61" s="1"/>
      <c r="AE61" s="4"/>
      <c r="AF61" s="1"/>
      <c r="AH61" s="1"/>
      <c r="AI61" s="1"/>
      <c r="AK61" s="11">
        <v>3029009</v>
      </c>
      <c r="AL61" s="11" t="s">
        <v>868</v>
      </c>
      <c r="AM61" s="1"/>
      <c r="AN61" s="11" t="s">
        <v>869</v>
      </c>
      <c r="AO61" s="11" t="s">
        <v>57</v>
      </c>
      <c r="AQ61" s="11">
        <v>36033665</v>
      </c>
      <c r="AR61" s="11" t="s">
        <v>870</v>
      </c>
      <c r="AS61" s="1"/>
      <c r="AT61" s="11" t="s">
        <v>871</v>
      </c>
      <c r="AU61" s="11" t="s">
        <v>57</v>
      </c>
    </row>
    <row r="62" spans="1:47" x14ac:dyDescent="0.2">
      <c r="A62" s="4">
        <v>21493381</v>
      </c>
      <c r="B62" s="1" t="s">
        <v>872</v>
      </c>
      <c r="D62" s="1" t="s">
        <v>873</v>
      </c>
      <c r="E62" s="1" t="s">
        <v>57</v>
      </c>
      <c r="G62" s="4"/>
      <c r="H62" s="1"/>
      <c r="J62" s="1"/>
      <c r="K62" s="1"/>
      <c r="M62" s="4"/>
      <c r="N62" s="1"/>
      <c r="P62" s="1"/>
      <c r="Q62" s="1"/>
      <c r="S62" s="11">
        <v>37020807</v>
      </c>
      <c r="T62" s="11" t="s">
        <v>874</v>
      </c>
      <c r="U62" s="1"/>
      <c r="V62" s="11" t="s">
        <v>875</v>
      </c>
      <c r="W62" s="11">
        <v>77</v>
      </c>
      <c r="Y62" s="4"/>
      <c r="Z62" s="1"/>
      <c r="AB62" s="1"/>
      <c r="AC62" s="1"/>
      <c r="AE62" s="4"/>
      <c r="AF62" s="1"/>
      <c r="AH62" s="1"/>
      <c r="AI62" s="1"/>
      <c r="AK62" s="11">
        <v>3031919</v>
      </c>
      <c r="AL62" s="11" t="s">
        <v>876</v>
      </c>
      <c r="AM62" s="1"/>
      <c r="AN62" s="11" t="s">
        <v>877</v>
      </c>
      <c r="AO62" s="11">
        <v>1748</v>
      </c>
      <c r="AQ62" s="11">
        <v>36033662</v>
      </c>
      <c r="AR62" s="11" t="s">
        <v>878</v>
      </c>
      <c r="AS62" s="1"/>
      <c r="AT62" s="11" t="s">
        <v>879</v>
      </c>
      <c r="AU62" s="11" t="s">
        <v>57</v>
      </c>
    </row>
    <row r="63" spans="1:47" x14ac:dyDescent="0.2">
      <c r="A63" s="4">
        <v>3041665</v>
      </c>
      <c r="B63" s="1" t="s">
        <v>880</v>
      </c>
      <c r="D63" s="1" t="s">
        <v>881</v>
      </c>
      <c r="E63" s="1" t="s">
        <v>57</v>
      </c>
      <c r="G63" s="4"/>
      <c r="H63" s="1"/>
      <c r="J63" s="1"/>
      <c r="K63" s="1"/>
      <c r="M63" s="4"/>
      <c r="N63" s="1"/>
      <c r="P63" s="1"/>
      <c r="Q63" s="1"/>
      <c r="S63" s="11">
        <v>1002061</v>
      </c>
      <c r="T63" s="11" t="s">
        <v>882</v>
      </c>
      <c r="U63" s="1"/>
      <c r="V63" s="11" t="s">
        <v>883</v>
      </c>
      <c r="W63" s="11" t="s">
        <v>57</v>
      </c>
      <c r="Y63" s="4"/>
      <c r="Z63" s="1"/>
      <c r="AB63" s="1"/>
      <c r="AC63" s="1"/>
      <c r="AE63" s="4"/>
      <c r="AF63" s="1"/>
      <c r="AH63" s="1"/>
      <c r="AI63" s="1"/>
      <c r="AK63" s="11">
        <v>3032731</v>
      </c>
      <c r="AL63" s="11" t="s">
        <v>884</v>
      </c>
      <c r="AM63" s="1"/>
      <c r="AN63" s="11" t="s">
        <v>885</v>
      </c>
      <c r="AO63" s="11">
        <v>5466</v>
      </c>
      <c r="AQ63" s="11">
        <v>36033663</v>
      </c>
      <c r="AR63" s="11" t="s">
        <v>886</v>
      </c>
      <c r="AS63" s="1"/>
      <c r="AT63" s="11" t="s">
        <v>887</v>
      </c>
      <c r="AU63" s="11" t="s">
        <v>57</v>
      </c>
    </row>
    <row r="64" spans="1:47" x14ac:dyDescent="0.2">
      <c r="A64" s="4">
        <v>40763471</v>
      </c>
      <c r="B64" s="1" t="s">
        <v>888</v>
      </c>
      <c r="D64" s="1" t="s">
        <v>889</v>
      </c>
      <c r="E64" s="1">
        <v>3498</v>
      </c>
      <c r="G64" s="4"/>
      <c r="H64" s="1"/>
      <c r="J64" s="1"/>
      <c r="K64" s="1"/>
      <c r="M64" s="4"/>
      <c r="N64" s="1"/>
      <c r="P64" s="1"/>
      <c r="Q64" s="1"/>
      <c r="S64" s="11">
        <v>36031829</v>
      </c>
      <c r="T64" s="11" t="s">
        <v>890</v>
      </c>
      <c r="U64" s="1"/>
      <c r="V64" s="11" t="s">
        <v>891</v>
      </c>
      <c r="W64" s="11" t="s">
        <v>57</v>
      </c>
      <c r="Y64" s="4"/>
      <c r="Z64" s="1"/>
      <c r="AB64" s="1"/>
      <c r="AC64" s="1"/>
      <c r="AE64" s="4"/>
      <c r="AF64" s="1"/>
      <c r="AH64" s="1"/>
      <c r="AI64" s="1"/>
      <c r="AK64" s="11">
        <v>3032221</v>
      </c>
      <c r="AL64" s="11" t="s">
        <v>892</v>
      </c>
      <c r="AM64" s="1"/>
      <c r="AN64" s="11" t="s">
        <v>893</v>
      </c>
      <c r="AO64" s="11" t="s">
        <v>57</v>
      </c>
      <c r="AQ64" s="11">
        <v>36033658</v>
      </c>
      <c r="AR64" s="11" t="s">
        <v>894</v>
      </c>
      <c r="AS64" s="1"/>
      <c r="AT64" s="11" t="s">
        <v>895</v>
      </c>
      <c r="AU64" s="11" t="s">
        <v>57</v>
      </c>
    </row>
    <row r="65" spans="1:47" ht="17" x14ac:dyDescent="0.2">
      <c r="A65" s="4">
        <v>36659829</v>
      </c>
      <c r="B65" s="1" t="s">
        <v>896</v>
      </c>
      <c r="D65" s="1" t="s">
        <v>897</v>
      </c>
      <c r="E65" s="1">
        <v>41</v>
      </c>
      <c r="G65" s="4"/>
      <c r="H65" s="1"/>
      <c r="J65" s="1"/>
      <c r="K65" s="1"/>
      <c r="M65" s="4"/>
      <c r="N65" s="1"/>
      <c r="P65" s="1"/>
      <c r="Q65" s="1"/>
      <c r="S65" s="11">
        <v>36032114</v>
      </c>
      <c r="T65" s="11" t="s">
        <v>898</v>
      </c>
      <c r="U65" s="1"/>
      <c r="V65" s="11" t="s">
        <v>899</v>
      </c>
      <c r="W65" s="4" t="s">
        <v>88</v>
      </c>
      <c r="Y65" s="4"/>
      <c r="Z65" s="1"/>
      <c r="AB65" s="1"/>
      <c r="AC65" s="1"/>
      <c r="AE65" s="4"/>
      <c r="AF65" s="1"/>
      <c r="AH65" s="1"/>
      <c r="AI65" s="1"/>
      <c r="AK65" s="11">
        <v>3028957</v>
      </c>
      <c r="AL65" s="11" t="s">
        <v>900</v>
      </c>
      <c r="AM65" s="1"/>
      <c r="AN65" s="11" t="s">
        <v>901</v>
      </c>
      <c r="AO65" s="11" t="s">
        <v>57</v>
      </c>
      <c r="AQ65" s="11">
        <v>36033659</v>
      </c>
      <c r="AR65" s="11" t="s">
        <v>902</v>
      </c>
      <c r="AS65" s="1"/>
      <c r="AT65" s="11" t="s">
        <v>903</v>
      </c>
      <c r="AU65" s="11" t="s">
        <v>57</v>
      </c>
    </row>
    <row r="66" spans="1:47" ht="17" x14ac:dyDescent="0.2">
      <c r="A66" s="4">
        <v>36303784</v>
      </c>
      <c r="B66" s="1" t="s">
        <v>904</v>
      </c>
      <c r="D66" s="1" t="s">
        <v>905</v>
      </c>
      <c r="E66" s="1" t="s">
        <v>57</v>
      </c>
      <c r="G66" s="4"/>
      <c r="H66" s="1"/>
      <c r="J66" s="1"/>
      <c r="K66" s="1"/>
      <c r="M66" s="4"/>
      <c r="N66" s="1"/>
      <c r="P66" s="1"/>
      <c r="Q66" s="1"/>
      <c r="S66" s="11">
        <v>3034465</v>
      </c>
      <c r="T66" s="11" t="s">
        <v>906</v>
      </c>
      <c r="U66" s="1"/>
      <c r="V66" s="11" t="s">
        <v>907</v>
      </c>
      <c r="W66" s="4" t="s">
        <v>88</v>
      </c>
      <c r="Y66" s="4"/>
      <c r="Z66" s="1"/>
      <c r="AB66" s="1"/>
      <c r="AC66" s="1"/>
      <c r="AE66" s="4"/>
      <c r="AF66" s="1"/>
      <c r="AH66" s="1"/>
      <c r="AI66" s="1"/>
      <c r="AK66" s="11">
        <v>3032788</v>
      </c>
      <c r="AL66" s="11" t="s">
        <v>908</v>
      </c>
      <c r="AM66" s="1"/>
      <c r="AN66" s="11" t="s">
        <v>909</v>
      </c>
      <c r="AO66" s="11" t="s">
        <v>57</v>
      </c>
      <c r="AQ66" s="11">
        <v>36033660</v>
      </c>
      <c r="AR66" s="11" t="s">
        <v>910</v>
      </c>
      <c r="AS66" s="1"/>
      <c r="AT66" s="11" t="s">
        <v>911</v>
      </c>
      <c r="AU66" s="11" t="s">
        <v>57</v>
      </c>
    </row>
    <row r="67" spans="1:47" x14ac:dyDescent="0.2">
      <c r="A67" s="4">
        <v>21493339</v>
      </c>
      <c r="B67" s="1" t="s">
        <v>912</v>
      </c>
      <c r="D67" s="1" t="s">
        <v>913</v>
      </c>
      <c r="E67" s="1">
        <v>1718</v>
      </c>
      <c r="G67" s="4"/>
      <c r="H67" s="1"/>
      <c r="J67" s="1"/>
      <c r="K67" s="1"/>
      <c r="M67" s="4"/>
      <c r="N67" s="1"/>
      <c r="P67" s="1"/>
      <c r="Q67" s="1"/>
      <c r="S67" s="4"/>
      <c r="T67" s="1"/>
      <c r="V67" s="1"/>
      <c r="W67" s="1"/>
      <c r="Y67" s="4"/>
      <c r="Z67" s="1"/>
      <c r="AB67" s="1"/>
      <c r="AC67" s="1"/>
      <c r="AE67" s="4"/>
      <c r="AF67" s="1"/>
      <c r="AH67" s="1"/>
      <c r="AI67" s="1"/>
      <c r="AK67" s="11">
        <v>3032966</v>
      </c>
      <c r="AL67" s="11" t="s">
        <v>914</v>
      </c>
      <c r="AM67" s="1"/>
      <c r="AN67" s="11" t="s">
        <v>915</v>
      </c>
      <c r="AO67" s="11" t="s">
        <v>57</v>
      </c>
      <c r="AQ67" s="11">
        <v>36033656</v>
      </c>
      <c r="AR67" s="11" t="s">
        <v>916</v>
      </c>
      <c r="AS67" s="1"/>
      <c r="AT67" s="11" t="s">
        <v>917</v>
      </c>
      <c r="AU67" s="11" t="s">
        <v>57</v>
      </c>
    </row>
    <row r="68" spans="1:47" ht="17" x14ac:dyDescent="0.2">
      <c r="A68" s="4">
        <v>46235765</v>
      </c>
      <c r="B68" s="1" t="s">
        <v>918</v>
      </c>
      <c r="D68" s="1" t="s">
        <v>919</v>
      </c>
      <c r="E68" s="1">
        <v>392</v>
      </c>
      <c r="G68" s="4"/>
      <c r="H68" s="1"/>
      <c r="J68" s="1"/>
      <c r="K68" s="1"/>
      <c r="M68" s="4"/>
      <c r="N68" s="1"/>
      <c r="P68" s="1"/>
      <c r="Q68" s="1"/>
      <c r="S68" s="4"/>
      <c r="T68" s="1"/>
      <c r="V68" s="1"/>
      <c r="W68" s="1"/>
      <c r="Y68" s="4"/>
      <c r="Z68" s="1"/>
      <c r="AB68" s="1"/>
      <c r="AC68" s="1"/>
      <c r="AE68" s="4"/>
      <c r="AF68" s="1"/>
      <c r="AH68" s="1"/>
      <c r="AI68" s="1"/>
      <c r="AK68" s="11">
        <v>3032475</v>
      </c>
      <c r="AL68" s="11" t="s">
        <v>920</v>
      </c>
      <c r="AM68" s="1"/>
      <c r="AN68" s="11" t="s">
        <v>921</v>
      </c>
      <c r="AO68" s="11">
        <v>3397</v>
      </c>
      <c r="AQ68" s="11">
        <v>36033652</v>
      </c>
      <c r="AR68" s="11" t="s">
        <v>922</v>
      </c>
      <c r="AS68" s="1"/>
      <c r="AT68" s="11" t="s">
        <v>923</v>
      </c>
      <c r="AU68" s="4" t="s">
        <v>88</v>
      </c>
    </row>
    <row r="69" spans="1:47" x14ac:dyDescent="0.2">
      <c r="A69" s="4">
        <v>37021465</v>
      </c>
      <c r="B69" s="1" t="s">
        <v>924</v>
      </c>
      <c r="D69" s="1" t="s">
        <v>925</v>
      </c>
      <c r="E69" s="1">
        <v>101</v>
      </c>
      <c r="G69" s="4"/>
      <c r="H69" s="1"/>
      <c r="J69" s="1"/>
      <c r="K69" s="1"/>
      <c r="M69" s="4"/>
      <c r="N69" s="1"/>
      <c r="P69" s="1"/>
      <c r="Q69" s="1"/>
      <c r="S69" s="4"/>
      <c r="T69" s="1"/>
      <c r="V69" s="1"/>
      <c r="W69" s="1"/>
      <c r="Y69" s="4"/>
      <c r="Z69" s="1"/>
      <c r="AB69" s="1"/>
      <c r="AC69" s="1"/>
      <c r="AE69" s="4"/>
      <c r="AF69" s="1"/>
      <c r="AH69" s="1"/>
      <c r="AI69" s="1"/>
      <c r="AK69" s="11">
        <v>3031630</v>
      </c>
      <c r="AL69" s="11" t="s">
        <v>926</v>
      </c>
      <c r="AM69" s="1"/>
      <c r="AN69" s="11" t="s">
        <v>927</v>
      </c>
      <c r="AO69" s="11" t="s">
        <v>57</v>
      </c>
      <c r="AQ69" s="11">
        <v>36033653</v>
      </c>
      <c r="AR69" s="11" t="s">
        <v>928</v>
      </c>
      <c r="AS69" s="1"/>
      <c r="AT69" s="11" t="s">
        <v>929</v>
      </c>
      <c r="AU69" s="11">
        <v>47</v>
      </c>
    </row>
    <row r="70" spans="1:47" x14ac:dyDescent="0.2">
      <c r="A70" s="4">
        <v>3006262</v>
      </c>
      <c r="B70" s="1" t="s">
        <v>930</v>
      </c>
      <c r="D70" s="1" t="s">
        <v>931</v>
      </c>
      <c r="E70" s="1">
        <v>8953</v>
      </c>
      <c r="G70" s="4"/>
      <c r="H70" s="1"/>
      <c r="J70" s="1"/>
      <c r="K70" s="1"/>
      <c r="M70" s="4"/>
      <c r="N70" s="1"/>
      <c r="P70" s="1"/>
      <c r="Q70" s="1"/>
      <c r="S70" s="4"/>
      <c r="T70" s="1"/>
      <c r="V70" s="1"/>
      <c r="W70" s="1"/>
      <c r="Y70" s="4"/>
      <c r="Z70" s="1"/>
      <c r="AB70" s="1"/>
      <c r="AC70" s="1"/>
      <c r="AE70" s="4"/>
      <c r="AF70" s="1"/>
      <c r="AH70" s="1"/>
      <c r="AI70" s="1"/>
      <c r="AK70" s="11">
        <v>3030438</v>
      </c>
      <c r="AL70" s="11" t="s">
        <v>932</v>
      </c>
      <c r="AM70" s="1"/>
      <c r="AN70" s="11" t="s">
        <v>933</v>
      </c>
      <c r="AO70" s="11" t="s">
        <v>57</v>
      </c>
      <c r="AQ70" s="11">
        <v>36033647</v>
      </c>
      <c r="AR70" s="11" t="s">
        <v>934</v>
      </c>
      <c r="AS70" s="1"/>
      <c r="AT70" s="11" t="s">
        <v>935</v>
      </c>
      <c r="AU70" s="11" t="s">
        <v>57</v>
      </c>
    </row>
    <row r="71" spans="1:47" x14ac:dyDescent="0.2">
      <c r="A71" s="4">
        <v>37019976</v>
      </c>
      <c r="B71" s="1" t="s">
        <v>936</v>
      </c>
      <c r="D71" s="1" t="s">
        <v>937</v>
      </c>
      <c r="E71" s="1" t="s">
        <v>57</v>
      </c>
      <c r="G71" s="4"/>
      <c r="H71" s="1"/>
      <c r="J71" s="1"/>
      <c r="K71" s="1"/>
      <c r="M71" s="4"/>
      <c r="N71" s="1"/>
      <c r="P71" s="1"/>
      <c r="Q71" s="1"/>
      <c r="S71" s="4"/>
      <c r="T71" s="1"/>
      <c r="V71" s="1"/>
      <c r="W71" s="1"/>
      <c r="Y71" s="4"/>
      <c r="Z71" s="1"/>
      <c r="AB71" s="1"/>
      <c r="AC71" s="1"/>
      <c r="AE71" s="4"/>
      <c r="AF71" s="1"/>
      <c r="AH71" s="1"/>
      <c r="AI71" s="1"/>
      <c r="AK71" s="11">
        <v>3030134</v>
      </c>
      <c r="AL71" s="11" t="s">
        <v>938</v>
      </c>
      <c r="AM71" s="1"/>
      <c r="AN71" s="11" t="s">
        <v>939</v>
      </c>
      <c r="AO71" s="11">
        <v>3498</v>
      </c>
      <c r="AQ71" s="11">
        <v>36033648</v>
      </c>
      <c r="AR71" s="11" t="s">
        <v>940</v>
      </c>
      <c r="AS71" s="1"/>
      <c r="AT71" s="11" t="s">
        <v>941</v>
      </c>
      <c r="AU71" s="11" t="s">
        <v>57</v>
      </c>
    </row>
    <row r="72" spans="1:47" ht="17" x14ac:dyDescent="0.2">
      <c r="A72" s="4">
        <v>40758229</v>
      </c>
      <c r="B72" s="1" t="s">
        <v>942</v>
      </c>
      <c r="D72" s="1" t="s">
        <v>943</v>
      </c>
      <c r="E72" s="4" t="s">
        <v>88</v>
      </c>
      <c r="G72" s="4"/>
      <c r="H72" s="1"/>
      <c r="J72" s="1"/>
      <c r="K72" s="1"/>
      <c r="M72" s="4"/>
      <c r="N72" s="1"/>
      <c r="P72" s="1"/>
      <c r="Q72" s="1"/>
      <c r="S72" s="4"/>
      <c r="T72" s="1"/>
      <c r="V72" s="1"/>
      <c r="W72" s="1"/>
      <c r="Y72" s="4"/>
      <c r="Z72" s="1"/>
      <c r="AB72" s="1"/>
      <c r="AC72" s="1"/>
      <c r="AE72" s="4"/>
      <c r="AF72" s="1"/>
      <c r="AH72" s="1"/>
      <c r="AI72" s="1"/>
      <c r="AK72" s="11">
        <v>3033001</v>
      </c>
      <c r="AL72" s="11" t="s">
        <v>944</v>
      </c>
      <c r="AM72" s="1"/>
      <c r="AN72" s="11" t="s">
        <v>945</v>
      </c>
      <c r="AO72" s="11" t="s">
        <v>57</v>
      </c>
      <c r="AQ72" s="11">
        <v>36033649</v>
      </c>
      <c r="AR72" s="11" t="s">
        <v>946</v>
      </c>
      <c r="AS72" s="1"/>
      <c r="AT72" s="11" t="s">
        <v>947</v>
      </c>
      <c r="AU72" s="11" t="s">
        <v>57</v>
      </c>
    </row>
    <row r="73" spans="1:47" x14ac:dyDescent="0.2">
      <c r="A73" s="4">
        <v>40770413</v>
      </c>
      <c r="B73" s="1" t="s">
        <v>948</v>
      </c>
      <c r="D73" s="1" t="s">
        <v>949</v>
      </c>
      <c r="E73" s="1" t="s">
        <v>57</v>
      </c>
      <c r="G73" s="4"/>
      <c r="H73" s="1"/>
      <c r="J73" s="1"/>
      <c r="K73" s="1"/>
      <c r="M73" s="4"/>
      <c r="N73" s="1"/>
      <c r="P73" s="1"/>
      <c r="Q73" s="1"/>
      <c r="S73" s="4"/>
      <c r="T73" s="1"/>
      <c r="V73" s="1"/>
      <c r="W73" s="1"/>
      <c r="Y73" s="4"/>
      <c r="Z73" s="1"/>
      <c r="AB73" s="1"/>
      <c r="AC73" s="1"/>
      <c r="AE73" s="4"/>
      <c r="AF73" s="1"/>
      <c r="AH73" s="1"/>
      <c r="AI73" s="1"/>
      <c r="AK73" s="11">
        <v>3033066</v>
      </c>
      <c r="AL73" s="11" t="s">
        <v>950</v>
      </c>
      <c r="AM73" s="1"/>
      <c r="AN73" s="11" t="s">
        <v>951</v>
      </c>
      <c r="AO73" s="11" t="s">
        <v>57</v>
      </c>
      <c r="AQ73" s="11">
        <v>36033650</v>
      </c>
      <c r="AR73" s="11" t="s">
        <v>952</v>
      </c>
      <c r="AS73" s="1"/>
      <c r="AT73" s="11" t="s">
        <v>953</v>
      </c>
      <c r="AU73" s="11" t="s">
        <v>57</v>
      </c>
    </row>
    <row r="74" spans="1:47" x14ac:dyDescent="0.2">
      <c r="A74" s="4">
        <v>40763479</v>
      </c>
      <c r="B74" s="1" t="s">
        <v>954</v>
      </c>
      <c r="D74" s="1" t="s">
        <v>955</v>
      </c>
      <c r="E74" s="1" t="s">
        <v>57</v>
      </c>
      <c r="G74" s="4"/>
      <c r="H74" s="1"/>
      <c r="J74" s="1"/>
      <c r="K74" s="1"/>
      <c r="M74" s="4"/>
      <c r="N74" s="1"/>
      <c r="P74" s="1"/>
      <c r="Q74" s="1"/>
      <c r="S74" s="4"/>
      <c r="T74" s="1"/>
      <c r="V74" s="1"/>
      <c r="W74" s="1"/>
      <c r="Y74" s="4"/>
      <c r="Z74" s="1"/>
      <c r="AB74" s="1"/>
      <c r="AC74" s="1"/>
      <c r="AE74" s="4"/>
      <c r="AF74" s="1"/>
      <c r="AH74" s="1"/>
      <c r="AI74" s="1"/>
      <c r="AK74" s="11">
        <v>3033040</v>
      </c>
      <c r="AL74" s="11" t="s">
        <v>956</v>
      </c>
      <c r="AM74" s="1"/>
      <c r="AN74" s="11" t="s">
        <v>957</v>
      </c>
      <c r="AO74" s="11" t="s">
        <v>57</v>
      </c>
      <c r="AQ74" s="11">
        <v>36033645</v>
      </c>
      <c r="AR74" s="11" t="s">
        <v>958</v>
      </c>
      <c r="AS74" s="1"/>
      <c r="AT74" s="11" t="s">
        <v>959</v>
      </c>
      <c r="AU74" s="11" t="s">
        <v>57</v>
      </c>
    </row>
    <row r="75" spans="1:47" x14ac:dyDescent="0.2">
      <c r="A75" s="4">
        <v>3039228</v>
      </c>
      <c r="B75" s="1" t="s">
        <v>960</v>
      </c>
      <c r="D75" s="1" t="s">
        <v>961</v>
      </c>
      <c r="E75" s="1" t="s">
        <v>57</v>
      </c>
      <c r="G75" s="4"/>
      <c r="H75" s="1"/>
      <c r="J75" s="1"/>
      <c r="K75" s="1"/>
      <c r="M75" s="4"/>
      <c r="N75" s="1"/>
      <c r="P75" s="1"/>
      <c r="Q75" s="1"/>
      <c r="S75" s="4"/>
      <c r="T75" s="1"/>
      <c r="V75" s="1"/>
      <c r="W75" s="1"/>
      <c r="Y75" s="4"/>
      <c r="Z75" s="1"/>
      <c r="AB75" s="1"/>
      <c r="AC75" s="1"/>
      <c r="AE75" s="4"/>
      <c r="AF75" s="1"/>
      <c r="AH75" s="1"/>
      <c r="AI75" s="1"/>
      <c r="AK75" s="11">
        <v>3028969</v>
      </c>
      <c r="AL75" s="11" t="s">
        <v>962</v>
      </c>
      <c r="AM75" s="1"/>
      <c r="AN75" s="11" t="s">
        <v>963</v>
      </c>
      <c r="AO75" s="11" t="s">
        <v>57</v>
      </c>
      <c r="AQ75" s="11">
        <v>36033646</v>
      </c>
      <c r="AR75" s="11" t="s">
        <v>964</v>
      </c>
      <c r="AS75" s="1"/>
      <c r="AT75" s="11" t="s">
        <v>855</v>
      </c>
      <c r="AU75" s="11" t="s">
        <v>57</v>
      </c>
    </row>
    <row r="76" spans="1:47" x14ac:dyDescent="0.2">
      <c r="A76" s="4">
        <v>21493382</v>
      </c>
      <c r="B76" s="1" t="s">
        <v>965</v>
      </c>
      <c r="D76" s="1" t="s">
        <v>966</v>
      </c>
      <c r="E76" s="1" t="s">
        <v>57</v>
      </c>
      <c r="G76" s="4"/>
      <c r="H76" s="1"/>
      <c r="J76" s="1"/>
      <c r="K76" s="1"/>
      <c r="M76" s="4"/>
      <c r="N76" s="1"/>
      <c r="P76" s="1"/>
      <c r="Q76" s="1"/>
      <c r="S76" s="4"/>
      <c r="T76" s="1"/>
      <c r="V76" s="1"/>
      <c r="W76" s="1"/>
      <c r="Y76" s="4"/>
      <c r="Z76" s="1"/>
      <c r="AB76" s="1"/>
      <c r="AC76" s="1"/>
      <c r="AE76" s="4"/>
      <c r="AF76" s="1"/>
      <c r="AH76" s="1"/>
      <c r="AI76" s="1"/>
      <c r="AK76" s="11">
        <v>3029215</v>
      </c>
      <c r="AL76" s="11" t="s">
        <v>967</v>
      </c>
      <c r="AM76" s="1"/>
      <c r="AN76" s="11" t="s">
        <v>968</v>
      </c>
      <c r="AO76" s="11" t="s">
        <v>57</v>
      </c>
      <c r="AQ76" s="11">
        <v>36033644</v>
      </c>
      <c r="AR76" s="11" t="s">
        <v>969</v>
      </c>
      <c r="AS76" s="1"/>
      <c r="AT76" s="11" t="s">
        <v>970</v>
      </c>
      <c r="AU76" s="11" t="s">
        <v>57</v>
      </c>
    </row>
    <row r="77" spans="1:47" x14ac:dyDescent="0.2">
      <c r="A77" s="4">
        <v>40763470</v>
      </c>
      <c r="B77" s="1" t="s">
        <v>971</v>
      </c>
      <c r="D77" s="1" t="s">
        <v>972</v>
      </c>
      <c r="E77" s="1">
        <v>3498</v>
      </c>
      <c r="G77" s="4"/>
      <c r="H77" s="1"/>
      <c r="J77" s="1"/>
      <c r="K77" s="1"/>
      <c r="M77" s="4"/>
      <c r="N77" s="1"/>
      <c r="P77" s="1"/>
      <c r="Q77" s="1"/>
      <c r="S77" s="4"/>
      <c r="T77" s="1"/>
      <c r="V77" s="1"/>
      <c r="W77" s="1"/>
      <c r="Y77" s="4"/>
      <c r="Z77" s="1"/>
      <c r="AB77" s="1"/>
      <c r="AC77" s="1"/>
      <c r="AE77" s="4"/>
      <c r="AF77" s="1"/>
      <c r="AH77" s="1"/>
      <c r="AI77" s="1"/>
      <c r="AK77" s="11">
        <v>3033064</v>
      </c>
      <c r="AL77" s="11" t="s">
        <v>973</v>
      </c>
      <c r="AM77" s="1"/>
      <c r="AN77" s="11" t="s">
        <v>974</v>
      </c>
      <c r="AO77" s="11" t="s">
        <v>57</v>
      </c>
      <c r="AQ77" s="11">
        <v>36033641</v>
      </c>
      <c r="AR77" s="11" t="s">
        <v>975</v>
      </c>
      <c r="AS77" s="1"/>
      <c r="AT77" s="11" t="s">
        <v>976</v>
      </c>
      <c r="AU77" s="11" t="s">
        <v>57</v>
      </c>
    </row>
    <row r="78" spans="1:47" x14ac:dyDescent="0.2">
      <c r="A78" s="4">
        <v>36660474</v>
      </c>
      <c r="B78" s="1" t="s">
        <v>977</v>
      </c>
      <c r="D78" s="1" t="s">
        <v>978</v>
      </c>
      <c r="E78" s="1">
        <v>41</v>
      </c>
      <c r="G78" s="4"/>
      <c r="H78" s="1"/>
      <c r="J78" s="1"/>
      <c r="K78" s="1"/>
      <c r="M78" s="4"/>
      <c r="N78" s="1"/>
      <c r="P78" s="1"/>
      <c r="Q78" s="1"/>
      <c r="S78" s="4"/>
      <c r="T78" s="1"/>
      <c r="V78" s="1"/>
      <c r="W78" s="1"/>
      <c r="Y78" s="4"/>
      <c r="Z78" s="1"/>
      <c r="AB78" s="1"/>
      <c r="AC78" s="1"/>
      <c r="AE78" s="4"/>
      <c r="AF78" s="1"/>
      <c r="AH78" s="1"/>
      <c r="AI78" s="1"/>
      <c r="AK78" s="11">
        <v>3029677</v>
      </c>
      <c r="AL78" s="11" t="s">
        <v>979</v>
      </c>
      <c r="AM78" s="1"/>
      <c r="AN78" s="11" t="s">
        <v>980</v>
      </c>
      <c r="AO78" s="11" t="s">
        <v>57</v>
      </c>
      <c r="AQ78" s="11">
        <v>36033642</v>
      </c>
      <c r="AR78" s="11" t="s">
        <v>981</v>
      </c>
      <c r="AS78" s="1"/>
      <c r="AT78" s="11" t="s">
        <v>982</v>
      </c>
      <c r="AU78" s="11" t="s">
        <v>57</v>
      </c>
    </row>
    <row r="79" spans="1:47" x14ac:dyDescent="0.2">
      <c r="A79" s="4">
        <v>36304298</v>
      </c>
      <c r="B79" s="1" t="s">
        <v>983</v>
      </c>
      <c r="D79" s="1" t="s">
        <v>984</v>
      </c>
      <c r="E79" s="1" t="s">
        <v>57</v>
      </c>
      <c r="G79" s="4"/>
      <c r="H79" s="1"/>
      <c r="J79" s="1"/>
      <c r="K79" s="1"/>
      <c r="M79" s="4"/>
      <c r="N79" s="1"/>
      <c r="P79" s="1"/>
      <c r="Q79" s="1"/>
      <c r="S79" s="4"/>
      <c r="T79" s="1"/>
      <c r="V79" s="1"/>
      <c r="W79" s="1"/>
      <c r="Y79" s="4"/>
      <c r="Z79" s="1"/>
      <c r="AB79" s="1"/>
      <c r="AC79" s="1"/>
      <c r="AE79" s="4"/>
      <c r="AF79" s="1"/>
      <c r="AH79" s="1"/>
      <c r="AI79" s="1"/>
      <c r="AK79" s="11">
        <v>3030235</v>
      </c>
      <c r="AL79" s="11" t="s">
        <v>985</v>
      </c>
      <c r="AM79" s="1"/>
      <c r="AN79" s="11" t="s">
        <v>986</v>
      </c>
      <c r="AO79" s="11" t="s">
        <v>57</v>
      </c>
      <c r="AQ79" s="11">
        <v>36033640</v>
      </c>
      <c r="AR79" s="11" t="s">
        <v>987</v>
      </c>
      <c r="AS79" s="1"/>
      <c r="AT79" s="11" t="s">
        <v>988</v>
      </c>
      <c r="AU79" s="11" t="s">
        <v>57</v>
      </c>
    </row>
    <row r="80" spans="1:47" x14ac:dyDescent="0.2">
      <c r="A80" s="4">
        <v>21493340</v>
      </c>
      <c r="B80" s="1" t="s">
        <v>989</v>
      </c>
      <c r="D80" s="1" t="s">
        <v>990</v>
      </c>
      <c r="E80" s="1">
        <v>1846</v>
      </c>
      <c r="G80" s="4"/>
      <c r="H80" s="1"/>
      <c r="J80" s="1"/>
      <c r="K80" s="1"/>
      <c r="M80" s="4"/>
      <c r="N80" s="1"/>
      <c r="P80" s="1"/>
      <c r="Q80" s="1"/>
      <c r="S80" s="4"/>
      <c r="T80" s="1"/>
      <c r="V80" s="1"/>
      <c r="W80" s="1"/>
      <c r="Y80" s="4"/>
      <c r="Z80" s="1"/>
      <c r="AB80" s="1"/>
      <c r="AC80" s="1"/>
      <c r="AE80" s="4"/>
      <c r="AF80" s="1"/>
      <c r="AH80" s="1"/>
      <c r="AI80" s="1"/>
      <c r="AK80" s="11">
        <v>3029994</v>
      </c>
      <c r="AL80" s="11" t="s">
        <v>991</v>
      </c>
      <c r="AM80" s="1"/>
      <c r="AN80" s="11" t="s">
        <v>992</v>
      </c>
      <c r="AO80" s="11" t="s">
        <v>57</v>
      </c>
      <c r="AQ80" s="11">
        <v>1617448</v>
      </c>
      <c r="AR80" s="11" t="s">
        <v>993</v>
      </c>
      <c r="AS80" s="1"/>
      <c r="AT80" s="11" t="s">
        <v>994</v>
      </c>
      <c r="AU80" s="11" t="s">
        <v>57</v>
      </c>
    </row>
    <row r="81" spans="1:47" x14ac:dyDescent="0.2">
      <c r="A81" s="4">
        <v>46235766</v>
      </c>
      <c r="B81" s="1" t="s">
        <v>995</v>
      </c>
      <c r="D81" s="1" t="s">
        <v>996</v>
      </c>
      <c r="E81" s="1">
        <v>380</v>
      </c>
      <c r="G81" s="4"/>
      <c r="H81" s="1"/>
      <c r="J81" s="1"/>
      <c r="K81" s="1"/>
      <c r="M81" s="4"/>
      <c r="N81" s="1"/>
      <c r="P81" s="1"/>
      <c r="Q81" s="1"/>
      <c r="S81" s="4"/>
      <c r="T81" s="1"/>
      <c r="V81" s="1"/>
      <c r="W81" s="1"/>
      <c r="Y81" s="4"/>
      <c r="Z81" s="1"/>
      <c r="AB81" s="1"/>
      <c r="AC81" s="1"/>
      <c r="AE81" s="4"/>
      <c r="AF81" s="1"/>
      <c r="AH81" s="1"/>
      <c r="AI81" s="1"/>
      <c r="AK81" s="11">
        <v>3030291</v>
      </c>
      <c r="AL81" s="11" t="s">
        <v>997</v>
      </c>
      <c r="AM81" s="1"/>
      <c r="AN81" s="11" t="s">
        <v>998</v>
      </c>
      <c r="AO81" s="11" t="s">
        <v>57</v>
      </c>
      <c r="AQ81" s="11">
        <v>1617191</v>
      </c>
      <c r="AR81" s="11" t="s">
        <v>999</v>
      </c>
      <c r="AS81" s="1"/>
      <c r="AT81" s="11" t="s">
        <v>1000</v>
      </c>
      <c r="AU81" s="11" t="s">
        <v>57</v>
      </c>
    </row>
    <row r="82" spans="1:47" ht="17" x14ac:dyDescent="0.2">
      <c r="A82" s="4">
        <v>37020335</v>
      </c>
      <c r="B82" s="1" t="s">
        <v>1001</v>
      </c>
      <c r="D82" s="1" t="s">
        <v>1002</v>
      </c>
      <c r="E82" s="4" t="s">
        <v>88</v>
      </c>
      <c r="G82" s="4"/>
      <c r="H82" s="1"/>
      <c r="J82" s="1"/>
      <c r="K82" s="1"/>
      <c r="M82" s="4"/>
      <c r="N82" s="1"/>
      <c r="P82" s="1"/>
      <c r="Q82" s="1"/>
      <c r="S82" s="4"/>
      <c r="T82" s="1"/>
      <c r="V82" s="1"/>
      <c r="W82" s="1"/>
      <c r="Y82" s="4"/>
      <c r="Z82" s="1"/>
      <c r="AB82" s="1"/>
      <c r="AC82" s="1"/>
      <c r="AE82" s="4"/>
      <c r="AF82" s="1"/>
      <c r="AH82" s="1"/>
      <c r="AI82" s="1"/>
      <c r="AK82" s="11">
        <v>3030205</v>
      </c>
      <c r="AL82" s="11" t="s">
        <v>1003</v>
      </c>
      <c r="AM82" s="1"/>
      <c r="AN82" s="11" t="s">
        <v>1004</v>
      </c>
      <c r="AO82" s="11" t="s">
        <v>57</v>
      </c>
      <c r="AQ82" s="11">
        <v>1617427</v>
      </c>
      <c r="AR82" s="11" t="s">
        <v>1005</v>
      </c>
      <c r="AS82" s="1"/>
      <c r="AT82" s="11" t="s">
        <v>1006</v>
      </c>
      <c r="AU82" s="11" t="s">
        <v>57</v>
      </c>
    </row>
    <row r="83" spans="1:47" x14ac:dyDescent="0.2">
      <c r="A83" s="4">
        <v>3038297</v>
      </c>
      <c r="B83" s="1" t="s">
        <v>1007</v>
      </c>
      <c r="D83" s="1" t="s">
        <v>1008</v>
      </c>
      <c r="E83" s="1">
        <v>7566</v>
      </c>
      <c r="G83" s="4"/>
      <c r="H83" s="1"/>
      <c r="J83" s="1"/>
      <c r="K83" s="1"/>
      <c r="M83" s="4"/>
      <c r="N83" s="1"/>
      <c r="P83" s="1"/>
      <c r="Q83" s="1"/>
      <c r="S83" s="4"/>
      <c r="T83" s="1"/>
      <c r="V83" s="1"/>
      <c r="W83" s="1"/>
      <c r="Y83" s="4"/>
      <c r="Z83" s="1"/>
      <c r="AB83" s="1"/>
      <c r="AC83" s="1"/>
      <c r="AE83" s="4"/>
      <c r="AF83" s="1"/>
      <c r="AH83" s="1"/>
      <c r="AI83" s="1"/>
      <c r="AK83" s="11">
        <v>3029905</v>
      </c>
      <c r="AL83" s="11" t="s">
        <v>1009</v>
      </c>
      <c r="AM83" s="1"/>
      <c r="AN83" s="11" t="s">
        <v>1010</v>
      </c>
      <c r="AO83" s="11" t="s">
        <v>57</v>
      </c>
      <c r="AQ83" s="11">
        <v>1616841</v>
      </c>
      <c r="AR83" s="11" t="s">
        <v>1011</v>
      </c>
      <c r="AS83" s="1"/>
      <c r="AT83" s="11" t="s">
        <v>1012</v>
      </c>
      <c r="AU83" s="11" t="s">
        <v>57</v>
      </c>
    </row>
    <row r="84" spans="1:47" x14ac:dyDescent="0.2">
      <c r="A84" s="4">
        <v>37019984</v>
      </c>
      <c r="B84" s="1" t="s">
        <v>1013</v>
      </c>
      <c r="D84" s="1" t="s">
        <v>1014</v>
      </c>
      <c r="E84" s="1" t="s">
        <v>57</v>
      </c>
      <c r="G84" s="4"/>
      <c r="H84" s="1"/>
      <c r="J84" s="1"/>
      <c r="K84" s="1"/>
      <c r="M84" s="4"/>
      <c r="N84" s="1"/>
      <c r="P84" s="1"/>
      <c r="Q84" s="1"/>
      <c r="S84" s="4"/>
      <c r="T84" s="1"/>
      <c r="V84" s="1"/>
      <c r="W84" s="1"/>
      <c r="Y84" s="4"/>
      <c r="Z84" s="1"/>
      <c r="AB84" s="1"/>
      <c r="AC84" s="1"/>
      <c r="AE84" s="4"/>
      <c r="AF84" s="1"/>
      <c r="AH84" s="1"/>
      <c r="AI84" s="1"/>
      <c r="AK84" s="11">
        <v>3042219</v>
      </c>
      <c r="AL84" s="11" t="s">
        <v>1015</v>
      </c>
      <c r="AM84" s="1"/>
      <c r="AN84" s="11" t="s">
        <v>1016</v>
      </c>
      <c r="AO84" s="11" t="s">
        <v>57</v>
      </c>
      <c r="AQ84" s="11">
        <v>1616454</v>
      </c>
      <c r="AR84" s="11" t="s">
        <v>1017</v>
      </c>
      <c r="AS84" s="1"/>
      <c r="AT84" s="11" t="s">
        <v>1018</v>
      </c>
      <c r="AU84" s="11" t="s">
        <v>57</v>
      </c>
    </row>
    <row r="85" spans="1:47" x14ac:dyDescent="0.2">
      <c r="A85" s="4">
        <v>40770419</v>
      </c>
      <c r="B85" s="1" t="s">
        <v>1019</v>
      </c>
      <c r="D85" s="1" t="s">
        <v>1020</v>
      </c>
      <c r="E85" s="1" t="s">
        <v>57</v>
      </c>
      <c r="G85" s="4"/>
      <c r="H85" s="1"/>
      <c r="J85" s="1"/>
      <c r="K85" s="1"/>
      <c r="M85" s="4"/>
      <c r="N85" s="1"/>
      <c r="P85" s="1"/>
      <c r="Q85" s="1"/>
      <c r="S85" s="4"/>
      <c r="T85" s="1"/>
      <c r="V85" s="1"/>
      <c r="W85" s="1"/>
      <c r="Y85" s="4"/>
      <c r="Z85" s="1"/>
      <c r="AB85" s="1"/>
      <c r="AC85" s="1"/>
      <c r="AE85" s="4"/>
      <c r="AF85" s="1"/>
      <c r="AH85" s="1"/>
      <c r="AI85" s="1"/>
      <c r="AK85" s="11">
        <v>3039888</v>
      </c>
      <c r="AL85" s="11" t="s">
        <v>1021</v>
      </c>
      <c r="AM85" s="1"/>
      <c r="AN85" s="11" t="s">
        <v>1022</v>
      </c>
      <c r="AO85" s="11" t="s">
        <v>57</v>
      </c>
      <c r="AQ85" s="11">
        <v>1988376</v>
      </c>
      <c r="AR85" s="11" t="s">
        <v>1023</v>
      </c>
      <c r="AS85" s="1"/>
      <c r="AT85" s="11" t="s">
        <v>1024</v>
      </c>
      <c r="AU85" s="11" t="s">
        <v>57</v>
      </c>
    </row>
    <row r="86" spans="1:47" x14ac:dyDescent="0.2">
      <c r="A86" s="4">
        <v>40770420</v>
      </c>
      <c r="B86" s="1" t="s">
        <v>1025</v>
      </c>
      <c r="D86" s="1" t="s">
        <v>1026</v>
      </c>
      <c r="E86" s="1" t="s">
        <v>57</v>
      </c>
      <c r="G86" s="4"/>
      <c r="H86" s="1"/>
      <c r="J86" s="1"/>
      <c r="K86" s="1"/>
      <c r="M86" s="4"/>
      <c r="N86" s="1"/>
      <c r="P86" s="1"/>
      <c r="Q86" s="1"/>
      <c r="S86" s="4"/>
      <c r="T86" s="1"/>
      <c r="V86" s="1"/>
      <c r="W86" s="1"/>
      <c r="Y86" s="4"/>
      <c r="Z86" s="1"/>
      <c r="AB86" s="1"/>
      <c r="AC86" s="1"/>
      <c r="AE86" s="4"/>
      <c r="AF86" s="1"/>
      <c r="AH86" s="1"/>
      <c r="AI86" s="1"/>
      <c r="AK86" s="11">
        <v>40757371</v>
      </c>
      <c r="AL86" s="11" t="s">
        <v>1027</v>
      </c>
      <c r="AM86" s="1"/>
      <c r="AN86" s="11" t="s">
        <v>1028</v>
      </c>
      <c r="AO86" s="11" t="s">
        <v>57</v>
      </c>
      <c r="AQ86" s="11">
        <v>36031652</v>
      </c>
      <c r="AR86" s="11" t="s">
        <v>838</v>
      </c>
      <c r="AS86" s="1"/>
      <c r="AT86" s="11" t="s">
        <v>839</v>
      </c>
      <c r="AU86" s="11" t="s">
        <v>57</v>
      </c>
    </row>
    <row r="87" spans="1:47" x14ac:dyDescent="0.2">
      <c r="A87" s="4">
        <v>3045012</v>
      </c>
      <c r="B87" s="1" t="s">
        <v>1029</v>
      </c>
      <c r="D87" s="1" t="s">
        <v>1030</v>
      </c>
      <c r="E87" s="1">
        <v>132</v>
      </c>
      <c r="G87" s="4"/>
      <c r="H87" s="1"/>
      <c r="J87" s="1"/>
      <c r="K87" s="1"/>
      <c r="M87" s="4"/>
      <c r="N87" s="1"/>
      <c r="P87" s="1"/>
      <c r="Q87" s="1"/>
      <c r="S87" s="4"/>
      <c r="T87" s="1"/>
      <c r="V87" s="1"/>
      <c r="W87" s="1"/>
      <c r="Y87" s="4"/>
      <c r="Z87" s="1"/>
      <c r="AB87" s="1"/>
      <c r="AC87" s="1"/>
      <c r="AE87" s="4"/>
      <c r="AF87" s="1"/>
      <c r="AH87" s="1"/>
      <c r="AI87" s="1"/>
      <c r="AK87" s="11">
        <v>40757372</v>
      </c>
      <c r="AL87" s="11" t="s">
        <v>1031</v>
      </c>
      <c r="AM87" s="1"/>
      <c r="AN87" s="11" t="s">
        <v>1032</v>
      </c>
      <c r="AO87" s="11" t="s">
        <v>57</v>
      </c>
      <c r="AQ87" s="11">
        <v>36031453</v>
      </c>
      <c r="AR87" s="11" t="s">
        <v>846</v>
      </c>
      <c r="AS87" s="1"/>
      <c r="AT87" s="11" t="s">
        <v>847</v>
      </c>
      <c r="AU87" s="11" t="s">
        <v>57</v>
      </c>
    </row>
    <row r="88" spans="1:47" x14ac:dyDescent="0.2">
      <c r="A88" s="4">
        <v>3000425</v>
      </c>
      <c r="B88" s="1" t="s">
        <v>1033</v>
      </c>
      <c r="D88" s="1" t="s">
        <v>1034</v>
      </c>
      <c r="E88" s="1" t="s">
        <v>57</v>
      </c>
      <c r="G88" s="4"/>
      <c r="H88" s="1"/>
      <c r="J88" s="1"/>
      <c r="K88" s="1"/>
      <c r="M88" s="4"/>
      <c r="N88" s="1"/>
      <c r="P88" s="1"/>
      <c r="Q88" s="1"/>
      <c r="S88" s="4"/>
      <c r="T88" s="1"/>
      <c r="V88" s="1"/>
      <c r="W88" s="1"/>
      <c r="Y88" s="4"/>
      <c r="Z88" s="1"/>
      <c r="AB88" s="1"/>
      <c r="AC88" s="1"/>
      <c r="AE88" s="4"/>
      <c r="AF88" s="1"/>
      <c r="AH88" s="1"/>
      <c r="AI88" s="1"/>
      <c r="AK88" s="11">
        <v>40757374</v>
      </c>
      <c r="AL88" s="11" t="s">
        <v>1035</v>
      </c>
      <c r="AM88" s="1"/>
      <c r="AN88" s="11" t="s">
        <v>1036</v>
      </c>
      <c r="AO88" s="11" t="s">
        <v>57</v>
      </c>
      <c r="AQ88" s="11">
        <v>36032258</v>
      </c>
      <c r="AR88" s="11" t="s">
        <v>854</v>
      </c>
      <c r="AS88" s="1"/>
      <c r="AT88" s="11" t="s">
        <v>855</v>
      </c>
      <c r="AU88" s="11" t="s">
        <v>57</v>
      </c>
    </row>
    <row r="89" spans="1:47" x14ac:dyDescent="0.2">
      <c r="A89" s="4">
        <v>3002962</v>
      </c>
      <c r="B89" s="1" t="s">
        <v>1037</v>
      </c>
      <c r="D89" s="1" t="s">
        <v>1038</v>
      </c>
      <c r="E89" s="1">
        <v>94</v>
      </c>
      <c r="G89" s="4"/>
      <c r="H89" s="1"/>
      <c r="J89" s="1"/>
      <c r="K89" s="1"/>
      <c r="M89" s="4"/>
      <c r="N89" s="1"/>
      <c r="P89" s="1"/>
      <c r="Q89" s="1"/>
      <c r="S89" s="4"/>
      <c r="T89" s="1"/>
      <c r="V89" s="1"/>
      <c r="W89" s="1"/>
      <c r="Y89" s="4"/>
      <c r="Z89" s="1"/>
      <c r="AB89" s="1"/>
      <c r="AC89" s="1"/>
      <c r="AE89" s="4"/>
      <c r="AF89" s="1"/>
      <c r="AH89" s="1"/>
      <c r="AI89" s="1"/>
      <c r="AK89" s="11">
        <v>40758263</v>
      </c>
      <c r="AL89" s="11" t="s">
        <v>1039</v>
      </c>
      <c r="AM89" s="1"/>
      <c r="AN89" s="11" t="s">
        <v>1040</v>
      </c>
      <c r="AO89" s="11" t="s">
        <v>57</v>
      </c>
      <c r="AQ89" s="11">
        <v>36033664</v>
      </c>
      <c r="AR89" s="11" t="s">
        <v>862</v>
      </c>
      <c r="AS89" s="1"/>
      <c r="AT89" s="11" t="s">
        <v>863</v>
      </c>
      <c r="AU89" s="11" t="s">
        <v>57</v>
      </c>
    </row>
    <row r="90" spans="1:47" ht="17" x14ac:dyDescent="0.2">
      <c r="A90" s="4">
        <v>37020005</v>
      </c>
      <c r="B90" s="1" t="s">
        <v>1041</v>
      </c>
      <c r="D90" s="1" t="s">
        <v>1042</v>
      </c>
      <c r="E90" s="1">
        <v>26</v>
      </c>
      <c r="G90" s="4"/>
      <c r="H90" s="1"/>
      <c r="J90" s="1"/>
      <c r="K90" s="1"/>
      <c r="M90" s="4"/>
      <c r="N90" s="1"/>
      <c r="P90" s="1"/>
      <c r="Q90" s="1"/>
      <c r="S90" s="4"/>
      <c r="T90" s="1"/>
      <c r="V90" s="1"/>
      <c r="W90" s="1"/>
      <c r="Y90" s="4"/>
      <c r="Z90" s="1"/>
      <c r="AB90" s="1"/>
      <c r="AC90" s="1"/>
      <c r="AE90" s="4"/>
      <c r="AF90" s="1"/>
      <c r="AH90" s="1"/>
      <c r="AI90" s="1"/>
      <c r="AK90" s="11">
        <v>40758592</v>
      </c>
      <c r="AL90" s="11" t="s">
        <v>1043</v>
      </c>
      <c r="AM90" s="1"/>
      <c r="AN90" s="11" t="s">
        <v>1044</v>
      </c>
      <c r="AO90" s="4" t="s">
        <v>88</v>
      </c>
      <c r="AQ90" s="11">
        <v>36033665</v>
      </c>
      <c r="AR90" s="11" t="s">
        <v>870</v>
      </c>
      <c r="AS90" s="1"/>
      <c r="AT90" s="11" t="s">
        <v>871</v>
      </c>
      <c r="AU90" s="11" t="s">
        <v>57</v>
      </c>
    </row>
    <row r="91" spans="1:47" x14ac:dyDescent="0.2">
      <c r="A91" s="4">
        <v>36304620</v>
      </c>
      <c r="B91" s="1" t="s">
        <v>1045</v>
      </c>
      <c r="D91" s="1" t="s">
        <v>1046</v>
      </c>
      <c r="E91" s="1" t="s">
        <v>57</v>
      </c>
      <c r="G91" s="4"/>
      <c r="H91" s="1"/>
      <c r="J91" s="1"/>
      <c r="K91" s="1"/>
      <c r="M91" s="4"/>
      <c r="N91" s="1"/>
      <c r="P91" s="1"/>
      <c r="Q91" s="1"/>
      <c r="S91" s="4"/>
      <c r="T91" s="1"/>
      <c r="V91" s="1"/>
      <c r="W91" s="1"/>
      <c r="Y91" s="4"/>
      <c r="Z91" s="1"/>
      <c r="AB91" s="1"/>
      <c r="AC91" s="1"/>
      <c r="AE91" s="4"/>
      <c r="AF91" s="1"/>
      <c r="AH91" s="1"/>
      <c r="AI91" s="1"/>
      <c r="AK91" s="11">
        <v>40758593</v>
      </c>
      <c r="AL91" s="11" t="s">
        <v>1047</v>
      </c>
      <c r="AM91" s="1"/>
      <c r="AN91" s="11" t="s">
        <v>1048</v>
      </c>
      <c r="AO91" s="11" t="s">
        <v>57</v>
      </c>
      <c r="AQ91" s="11">
        <v>36033662</v>
      </c>
      <c r="AR91" s="11" t="s">
        <v>878</v>
      </c>
      <c r="AS91" s="1"/>
      <c r="AT91" s="11" t="s">
        <v>879</v>
      </c>
      <c r="AU91" s="11" t="s">
        <v>57</v>
      </c>
    </row>
    <row r="92" spans="1:47" x14ac:dyDescent="0.2">
      <c r="A92" s="4">
        <v>40764126</v>
      </c>
      <c r="B92" s="1" t="s">
        <v>1049</v>
      </c>
      <c r="D92" s="1" t="s">
        <v>1050</v>
      </c>
      <c r="E92" s="1">
        <v>517</v>
      </c>
      <c r="G92" s="4"/>
      <c r="H92" s="1"/>
      <c r="J92" s="1"/>
      <c r="K92" s="1"/>
      <c r="M92" s="4"/>
      <c r="N92" s="1"/>
      <c r="P92" s="1"/>
      <c r="Q92" s="1"/>
      <c r="S92" s="4"/>
      <c r="T92" s="1"/>
      <c r="V92" s="1"/>
      <c r="W92" s="1"/>
      <c r="Y92" s="4"/>
      <c r="Z92" s="1"/>
      <c r="AB92" s="1"/>
      <c r="AC92" s="1"/>
      <c r="AE92" s="4"/>
      <c r="AF92" s="1"/>
      <c r="AH92" s="1"/>
      <c r="AI92" s="1"/>
      <c r="AK92" s="11">
        <v>40758594</v>
      </c>
      <c r="AL92" s="11" t="s">
        <v>1051</v>
      </c>
      <c r="AM92" s="1"/>
      <c r="AN92" s="11" t="s">
        <v>1052</v>
      </c>
      <c r="AO92" s="11">
        <v>4196</v>
      </c>
      <c r="AQ92" s="11">
        <v>36033663</v>
      </c>
      <c r="AR92" s="11" t="s">
        <v>886</v>
      </c>
      <c r="AS92" s="1"/>
      <c r="AT92" s="11" t="s">
        <v>887</v>
      </c>
      <c r="AU92" s="11" t="s">
        <v>57</v>
      </c>
    </row>
    <row r="93" spans="1:47" ht="17" x14ac:dyDescent="0.2">
      <c r="A93" s="4">
        <v>37019554</v>
      </c>
      <c r="B93" s="1" t="s">
        <v>1053</v>
      </c>
      <c r="D93" s="1" t="s">
        <v>1054</v>
      </c>
      <c r="E93" s="1" t="s">
        <v>57</v>
      </c>
      <c r="G93" s="4"/>
      <c r="H93" s="1"/>
      <c r="J93" s="1"/>
      <c r="K93" s="1"/>
      <c r="M93" s="4"/>
      <c r="N93" s="1"/>
      <c r="P93" s="1"/>
      <c r="Q93" s="1"/>
      <c r="S93" s="4"/>
      <c r="T93" s="1"/>
      <c r="V93" s="1"/>
      <c r="W93" s="1"/>
      <c r="Y93" s="4"/>
      <c r="Z93" s="1"/>
      <c r="AB93" s="1"/>
      <c r="AC93" s="1"/>
      <c r="AE93" s="4"/>
      <c r="AF93" s="1"/>
      <c r="AH93" s="1"/>
      <c r="AI93" s="1"/>
      <c r="AK93" s="11">
        <v>40758595</v>
      </c>
      <c r="AL93" s="11" t="s">
        <v>1055</v>
      </c>
      <c r="AM93" s="1"/>
      <c r="AN93" s="11" t="s">
        <v>1056</v>
      </c>
      <c r="AO93" s="4" t="s">
        <v>88</v>
      </c>
      <c r="AQ93" s="11">
        <v>36033658</v>
      </c>
      <c r="AR93" s="11" t="s">
        <v>894</v>
      </c>
      <c r="AS93" s="1"/>
      <c r="AT93" s="11" t="s">
        <v>895</v>
      </c>
      <c r="AU93" s="11" t="s">
        <v>57</v>
      </c>
    </row>
    <row r="94" spans="1:47" x14ac:dyDescent="0.2">
      <c r="A94" s="4">
        <v>1175802</v>
      </c>
      <c r="B94" s="1" t="s">
        <v>1057</v>
      </c>
      <c r="D94" s="1" t="s">
        <v>1058</v>
      </c>
      <c r="E94" s="1" t="s">
        <v>57</v>
      </c>
      <c r="G94" s="4"/>
      <c r="H94" s="1"/>
      <c r="J94" s="1"/>
      <c r="K94" s="1"/>
      <c r="M94" s="4"/>
      <c r="N94" s="1"/>
      <c r="P94" s="1"/>
      <c r="Q94" s="1"/>
      <c r="S94" s="4"/>
      <c r="T94" s="1"/>
      <c r="V94" s="1"/>
      <c r="W94" s="1"/>
      <c r="Y94" s="4"/>
      <c r="Z94" s="1"/>
      <c r="AB94" s="1"/>
      <c r="AC94" s="1"/>
      <c r="AE94" s="4"/>
      <c r="AF94" s="1"/>
      <c r="AH94" s="1"/>
      <c r="AI94" s="1"/>
      <c r="AK94" s="11">
        <v>40759145</v>
      </c>
      <c r="AL94" s="11" t="s">
        <v>1059</v>
      </c>
      <c r="AM94" s="1"/>
      <c r="AN94" s="11" t="s">
        <v>1060</v>
      </c>
      <c r="AO94" s="11" t="s">
        <v>57</v>
      </c>
      <c r="AQ94" s="11">
        <v>36033659</v>
      </c>
      <c r="AR94" s="11" t="s">
        <v>902</v>
      </c>
      <c r="AS94" s="1"/>
      <c r="AT94" s="11" t="s">
        <v>903</v>
      </c>
      <c r="AU94" s="11" t="s">
        <v>57</v>
      </c>
    </row>
    <row r="95" spans="1:47" x14ac:dyDescent="0.2">
      <c r="A95" s="4">
        <v>3012406</v>
      </c>
      <c r="B95" s="1" t="s">
        <v>1061</v>
      </c>
      <c r="D95" s="1" t="s">
        <v>1062</v>
      </c>
      <c r="E95" s="1" t="s">
        <v>57</v>
      </c>
      <c r="G95" s="4"/>
      <c r="H95" s="1"/>
      <c r="J95" s="1"/>
      <c r="K95" s="1"/>
      <c r="M95" s="4"/>
      <c r="N95" s="1"/>
      <c r="P95" s="1"/>
      <c r="Q95" s="1"/>
      <c r="S95" s="4"/>
      <c r="T95" s="1"/>
      <c r="V95" s="1"/>
      <c r="W95" s="1"/>
      <c r="Y95" s="4"/>
      <c r="Z95" s="1"/>
      <c r="AB95" s="1"/>
      <c r="AC95" s="1"/>
      <c r="AE95" s="4"/>
      <c r="AF95" s="1"/>
      <c r="AH95" s="1"/>
      <c r="AI95" s="1"/>
      <c r="AK95" s="11">
        <v>40761091</v>
      </c>
      <c r="AL95" s="11" t="s">
        <v>1063</v>
      </c>
      <c r="AM95" s="1"/>
      <c r="AN95" s="11" t="s">
        <v>1064</v>
      </c>
      <c r="AO95" s="11" t="s">
        <v>57</v>
      </c>
      <c r="AQ95" s="11">
        <v>36033660</v>
      </c>
      <c r="AR95" s="11" t="s">
        <v>910</v>
      </c>
      <c r="AS95" s="1"/>
      <c r="AT95" s="11" t="s">
        <v>911</v>
      </c>
      <c r="AU95" s="11" t="s">
        <v>57</v>
      </c>
    </row>
    <row r="96" spans="1:47" x14ac:dyDescent="0.2">
      <c r="A96" s="4">
        <v>3041784</v>
      </c>
      <c r="B96" s="1" t="s">
        <v>1065</v>
      </c>
      <c r="D96" s="1" t="s">
        <v>1066</v>
      </c>
      <c r="E96" s="1" t="s">
        <v>57</v>
      </c>
      <c r="G96" s="4"/>
      <c r="H96" s="1"/>
      <c r="J96" s="1"/>
      <c r="K96" s="1"/>
      <c r="M96" s="4"/>
      <c r="N96" s="1"/>
      <c r="P96" s="1"/>
      <c r="Q96" s="1"/>
      <c r="S96" s="4"/>
      <c r="T96" s="1"/>
      <c r="V96" s="1"/>
      <c r="W96" s="1"/>
      <c r="Y96" s="4"/>
      <c r="Z96" s="1"/>
      <c r="AB96" s="1"/>
      <c r="AC96" s="1"/>
      <c r="AE96" s="4"/>
      <c r="AF96" s="1"/>
      <c r="AH96" s="1"/>
      <c r="AI96" s="1"/>
      <c r="AK96" s="11">
        <v>3026784</v>
      </c>
      <c r="AL96" s="11" t="s">
        <v>1067</v>
      </c>
      <c r="AM96" s="1"/>
      <c r="AN96" s="11" t="s">
        <v>1068</v>
      </c>
      <c r="AO96" s="11">
        <v>364</v>
      </c>
      <c r="AQ96" s="11">
        <v>36033656</v>
      </c>
      <c r="AR96" s="11" t="s">
        <v>916</v>
      </c>
      <c r="AS96" s="1"/>
      <c r="AT96" s="11" t="s">
        <v>917</v>
      </c>
      <c r="AU96" s="11" t="s">
        <v>57</v>
      </c>
    </row>
    <row r="97" spans="1:47" ht="18" thickBot="1" x14ac:dyDescent="0.25">
      <c r="A97" s="6">
        <v>1175382</v>
      </c>
      <c r="B97" s="7" t="s">
        <v>1069</v>
      </c>
      <c r="C97" s="8"/>
      <c r="D97" s="7" t="s">
        <v>1070</v>
      </c>
      <c r="E97" s="7" t="s">
        <v>57</v>
      </c>
      <c r="G97" s="6"/>
      <c r="H97" s="7"/>
      <c r="I97" s="8"/>
      <c r="J97" s="7"/>
      <c r="K97" s="7"/>
      <c r="M97" s="6"/>
      <c r="N97" s="7"/>
      <c r="O97" s="8"/>
      <c r="P97" s="7"/>
      <c r="Q97" s="7"/>
      <c r="S97" s="6"/>
      <c r="T97" s="7"/>
      <c r="U97" s="8"/>
      <c r="V97" s="7"/>
      <c r="W97" s="7"/>
      <c r="Y97" s="6"/>
      <c r="Z97" s="7"/>
      <c r="AA97" s="8"/>
      <c r="AB97" s="7"/>
      <c r="AC97" s="7"/>
      <c r="AE97" s="6"/>
      <c r="AF97" s="7"/>
      <c r="AG97" s="8"/>
      <c r="AH97" s="7"/>
      <c r="AI97" s="7"/>
      <c r="AK97" s="11">
        <v>3028162</v>
      </c>
      <c r="AL97" s="11" t="s">
        <v>1071</v>
      </c>
      <c r="AM97" s="1"/>
      <c r="AN97" s="11" t="s">
        <v>1072</v>
      </c>
      <c r="AO97" s="11" t="s">
        <v>57</v>
      </c>
      <c r="AQ97" s="11">
        <v>36033652</v>
      </c>
      <c r="AR97" s="11" t="s">
        <v>922</v>
      </c>
      <c r="AS97" s="1"/>
      <c r="AT97" s="11" t="s">
        <v>923</v>
      </c>
      <c r="AU97" s="4" t="s">
        <v>88</v>
      </c>
    </row>
    <row r="98" spans="1:47" x14ac:dyDescent="0.2">
      <c r="AK98" s="11">
        <v>3028459</v>
      </c>
      <c r="AL98" s="11" t="s">
        <v>1073</v>
      </c>
      <c r="AM98" s="1"/>
      <c r="AN98" s="11" t="s">
        <v>1074</v>
      </c>
      <c r="AO98" s="11">
        <v>2127</v>
      </c>
      <c r="AQ98" s="11">
        <v>36033653</v>
      </c>
      <c r="AR98" s="11" t="s">
        <v>928</v>
      </c>
      <c r="AS98" s="1"/>
      <c r="AT98" s="11" t="s">
        <v>929</v>
      </c>
      <c r="AU98" s="11">
        <v>47</v>
      </c>
    </row>
    <row r="99" spans="1:47" x14ac:dyDescent="0.2">
      <c r="AK99" s="11">
        <v>3024400</v>
      </c>
      <c r="AL99" s="11" t="s">
        <v>1075</v>
      </c>
      <c r="AM99" s="1"/>
      <c r="AN99" s="11" t="s">
        <v>1076</v>
      </c>
      <c r="AO99" s="11">
        <v>91</v>
      </c>
      <c r="AQ99" s="11">
        <v>36033647</v>
      </c>
      <c r="AR99" s="11" t="s">
        <v>934</v>
      </c>
      <c r="AS99" s="1"/>
      <c r="AT99" s="11" t="s">
        <v>935</v>
      </c>
      <c r="AU99" s="11" t="s">
        <v>57</v>
      </c>
    </row>
    <row r="100" spans="1:47" x14ac:dyDescent="0.2">
      <c r="AK100" s="11">
        <v>3024940</v>
      </c>
      <c r="AL100" s="11" t="s">
        <v>1077</v>
      </c>
      <c r="AM100" s="1"/>
      <c r="AN100" s="11" t="s">
        <v>1078</v>
      </c>
      <c r="AO100" s="11">
        <v>375</v>
      </c>
      <c r="AQ100" s="11">
        <v>36033648</v>
      </c>
      <c r="AR100" s="11" t="s">
        <v>940</v>
      </c>
      <c r="AS100" s="1"/>
      <c r="AT100" s="11" t="s">
        <v>941</v>
      </c>
      <c r="AU100" s="11" t="s">
        <v>57</v>
      </c>
    </row>
    <row r="101" spans="1:47" ht="17" x14ac:dyDescent="0.2">
      <c r="AK101" s="11">
        <v>3010845</v>
      </c>
      <c r="AL101" s="11" t="s">
        <v>1079</v>
      </c>
      <c r="AM101" s="1"/>
      <c r="AN101" s="11" t="s">
        <v>1080</v>
      </c>
      <c r="AO101" s="4" t="s">
        <v>88</v>
      </c>
      <c r="AQ101" s="11">
        <v>36033649</v>
      </c>
      <c r="AR101" s="11" t="s">
        <v>946</v>
      </c>
      <c r="AS101" s="1"/>
      <c r="AT101" s="11" t="s">
        <v>947</v>
      </c>
      <c r="AU101" s="11" t="s">
        <v>57</v>
      </c>
    </row>
    <row r="102" spans="1:47" x14ac:dyDescent="0.2">
      <c r="AK102" s="11">
        <v>3011688</v>
      </c>
      <c r="AL102" s="11" t="s">
        <v>1081</v>
      </c>
      <c r="AM102" s="1"/>
      <c r="AN102" s="11" t="s">
        <v>1082</v>
      </c>
      <c r="AO102" s="11">
        <v>2105</v>
      </c>
      <c r="AQ102" s="11">
        <v>36033650</v>
      </c>
      <c r="AR102" s="11" t="s">
        <v>952</v>
      </c>
      <c r="AS102" s="1"/>
      <c r="AT102" s="11" t="s">
        <v>953</v>
      </c>
      <c r="AU102" s="11" t="s">
        <v>57</v>
      </c>
    </row>
    <row r="103" spans="1:47" x14ac:dyDescent="0.2">
      <c r="AK103" s="11">
        <v>3013704</v>
      </c>
      <c r="AL103" s="11" t="s">
        <v>1083</v>
      </c>
      <c r="AM103" s="1"/>
      <c r="AN103" s="11" t="s">
        <v>1084</v>
      </c>
      <c r="AO103" s="11">
        <v>95</v>
      </c>
      <c r="AQ103" s="11">
        <v>36033645</v>
      </c>
      <c r="AR103" s="11" t="s">
        <v>958</v>
      </c>
      <c r="AS103" s="1"/>
      <c r="AT103" s="11" t="s">
        <v>959</v>
      </c>
      <c r="AU103" s="11" t="s">
        <v>57</v>
      </c>
    </row>
    <row r="104" spans="1:47" x14ac:dyDescent="0.2">
      <c r="AK104" s="11">
        <v>40762514</v>
      </c>
      <c r="AL104" s="11" t="s">
        <v>1085</v>
      </c>
      <c r="AM104" s="1"/>
      <c r="AN104" s="11" t="s">
        <v>1086</v>
      </c>
      <c r="AO104" s="11" t="s">
        <v>57</v>
      </c>
      <c r="AQ104" s="11">
        <v>36033646</v>
      </c>
      <c r="AR104" s="11" t="s">
        <v>964</v>
      </c>
      <c r="AS104" s="1"/>
      <c r="AT104" s="11" t="s">
        <v>855</v>
      </c>
      <c r="AU104" s="11" t="s">
        <v>57</v>
      </c>
    </row>
    <row r="105" spans="1:47" x14ac:dyDescent="0.2">
      <c r="AK105" s="11">
        <v>40762515</v>
      </c>
      <c r="AL105" s="11" t="s">
        <v>1087</v>
      </c>
      <c r="AM105" s="1"/>
      <c r="AN105" s="11" t="s">
        <v>1088</v>
      </c>
      <c r="AO105" s="11" t="s">
        <v>57</v>
      </c>
      <c r="AQ105" s="11">
        <v>36033644</v>
      </c>
      <c r="AR105" s="11" t="s">
        <v>969</v>
      </c>
      <c r="AS105" s="1"/>
      <c r="AT105" s="11" t="s">
        <v>970</v>
      </c>
      <c r="AU105" s="11" t="s">
        <v>57</v>
      </c>
    </row>
    <row r="106" spans="1:47" x14ac:dyDescent="0.2">
      <c r="AK106" s="11">
        <v>40763322</v>
      </c>
      <c r="AL106" s="11" t="s">
        <v>1089</v>
      </c>
      <c r="AM106" s="1"/>
      <c r="AN106" s="11" t="s">
        <v>1090</v>
      </c>
      <c r="AO106" s="11" t="s">
        <v>57</v>
      </c>
      <c r="AQ106" s="11">
        <v>36033641</v>
      </c>
      <c r="AR106" s="11" t="s">
        <v>975</v>
      </c>
      <c r="AS106" s="1"/>
      <c r="AT106" s="11" t="s">
        <v>976</v>
      </c>
      <c r="AU106" s="11" t="s">
        <v>57</v>
      </c>
    </row>
    <row r="107" spans="1:47" x14ac:dyDescent="0.2">
      <c r="AK107" s="11">
        <v>40763548</v>
      </c>
      <c r="AL107" s="11" t="s">
        <v>1091</v>
      </c>
      <c r="AM107" s="1"/>
      <c r="AN107" s="11" t="s">
        <v>1092</v>
      </c>
      <c r="AO107" s="11" t="s">
        <v>57</v>
      </c>
      <c r="AQ107" s="11">
        <v>36033642</v>
      </c>
      <c r="AR107" s="11" t="s">
        <v>981</v>
      </c>
      <c r="AS107" s="1"/>
      <c r="AT107" s="11" t="s">
        <v>982</v>
      </c>
      <c r="AU107" s="11" t="s">
        <v>57</v>
      </c>
    </row>
    <row r="108" spans="1:47" x14ac:dyDescent="0.2">
      <c r="AK108" s="11">
        <v>40763584</v>
      </c>
      <c r="AL108" s="11" t="s">
        <v>1093</v>
      </c>
      <c r="AM108" s="1"/>
      <c r="AN108" s="11" t="s">
        <v>1094</v>
      </c>
      <c r="AO108" s="11" t="s">
        <v>57</v>
      </c>
      <c r="AQ108" s="11">
        <v>36033640</v>
      </c>
      <c r="AR108" s="11" t="s">
        <v>987</v>
      </c>
      <c r="AS108" s="1"/>
      <c r="AT108" s="11" t="s">
        <v>988</v>
      </c>
      <c r="AU108" s="11" t="s">
        <v>57</v>
      </c>
    </row>
    <row r="109" spans="1:47" x14ac:dyDescent="0.2">
      <c r="AK109" s="11">
        <v>40763592</v>
      </c>
      <c r="AL109" s="11" t="s">
        <v>1095</v>
      </c>
      <c r="AM109" s="1"/>
      <c r="AN109" s="11" t="s">
        <v>1096</v>
      </c>
      <c r="AO109" s="11" t="s">
        <v>57</v>
      </c>
      <c r="AQ109" s="11">
        <v>1617448</v>
      </c>
      <c r="AR109" s="11" t="s">
        <v>993</v>
      </c>
      <c r="AS109" s="1"/>
      <c r="AT109" s="11" t="s">
        <v>994</v>
      </c>
      <c r="AU109" s="11" t="s">
        <v>57</v>
      </c>
    </row>
    <row r="110" spans="1:47" ht="17" x14ac:dyDescent="0.2">
      <c r="AK110" s="11">
        <v>40763863</v>
      </c>
      <c r="AL110" s="11" t="s">
        <v>1097</v>
      </c>
      <c r="AM110" s="1"/>
      <c r="AN110" s="11" t="s">
        <v>1098</v>
      </c>
      <c r="AO110" s="4" t="s">
        <v>88</v>
      </c>
      <c r="AQ110" s="11">
        <v>1617191</v>
      </c>
      <c r="AR110" s="11" t="s">
        <v>999</v>
      </c>
      <c r="AS110" s="1"/>
      <c r="AT110" s="11" t="s">
        <v>1000</v>
      </c>
      <c r="AU110" s="11" t="s">
        <v>57</v>
      </c>
    </row>
    <row r="111" spans="1:47" x14ac:dyDescent="0.2">
      <c r="AK111" s="11">
        <v>40765199</v>
      </c>
      <c r="AL111" s="11" t="s">
        <v>1099</v>
      </c>
      <c r="AM111" s="1"/>
      <c r="AN111" s="11" t="s">
        <v>1100</v>
      </c>
      <c r="AO111" s="11">
        <v>62</v>
      </c>
      <c r="AQ111" s="11">
        <v>1617427</v>
      </c>
      <c r="AR111" s="11" t="s">
        <v>1005</v>
      </c>
      <c r="AS111" s="1"/>
      <c r="AT111" s="11" t="s">
        <v>1006</v>
      </c>
      <c r="AU111" s="11" t="s">
        <v>57</v>
      </c>
    </row>
    <row r="112" spans="1:47" x14ac:dyDescent="0.2">
      <c r="AK112" s="11">
        <v>40765592</v>
      </c>
      <c r="AL112" s="11" t="s">
        <v>1101</v>
      </c>
      <c r="AM112" s="1"/>
      <c r="AN112" s="11" t="s">
        <v>1102</v>
      </c>
      <c r="AO112" s="11" t="s">
        <v>57</v>
      </c>
      <c r="AQ112" s="11">
        <v>1616841</v>
      </c>
      <c r="AR112" s="11" t="s">
        <v>1011</v>
      </c>
      <c r="AS112" s="1"/>
      <c r="AT112" s="11" t="s">
        <v>1012</v>
      </c>
      <c r="AU112" s="11" t="s">
        <v>57</v>
      </c>
    </row>
    <row r="113" spans="37:47" x14ac:dyDescent="0.2">
      <c r="AK113" s="11">
        <v>3011852</v>
      </c>
      <c r="AL113" s="11" t="s">
        <v>1103</v>
      </c>
      <c r="AM113" s="1"/>
      <c r="AN113" s="11" t="s">
        <v>1104</v>
      </c>
      <c r="AO113" s="11" t="s">
        <v>57</v>
      </c>
      <c r="AQ113" s="11">
        <v>1616454</v>
      </c>
      <c r="AR113" s="11" t="s">
        <v>1017</v>
      </c>
      <c r="AS113" s="1"/>
      <c r="AT113" s="11" t="s">
        <v>1018</v>
      </c>
      <c r="AU113" s="11" t="s">
        <v>57</v>
      </c>
    </row>
    <row r="114" spans="37:47" x14ac:dyDescent="0.2">
      <c r="AK114" s="11">
        <v>3026753</v>
      </c>
      <c r="AL114" s="11" t="s">
        <v>1105</v>
      </c>
      <c r="AM114" s="1"/>
      <c r="AN114" s="11" t="s">
        <v>1106</v>
      </c>
      <c r="AO114" s="11" t="s">
        <v>57</v>
      </c>
      <c r="AQ114" s="11">
        <v>1988376</v>
      </c>
      <c r="AR114" s="11" t="s">
        <v>1023</v>
      </c>
      <c r="AS114" s="1"/>
      <c r="AT114" s="11" t="s">
        <v>1024</v>
      </c>
      <c r="AU114" s="11" t="s">
        <v>57</v>
      </c>
    </row>
    <row r="115" spans="37:47" x14ac:dyDescent="0.2">
      <c r="AK115" s="11">
        <v>3012646</v>
      </c>
      <c r="AL115" s="11" t="s">
        <v>1107</v>
      </c>
      <c r="AM115" s="1"/>
      <c r="AN115" s="11" t="s">
        <v>1108</v>
      </c>
      <c r="AO115" s="11">
        <v>3608</v>
      </c>
    </row>
    <row r="116" spans="37:47" x14ac:dyDescent="0.2">
      <c r="AK116" s="11">
        <v>3010064</v>
      </c>
      <c r="AL116" s="11" t="s">
        <v>1109</v>
      </c>
      <c r="AM116" s="1"/>
      <c r="AN116" s="11" t="s">
        <v>1110</v>
      </c>
      <c r="AO116" s="11">
        <v>23</v>
      </c>
    </row>
    <row r="117" spans="37:47" x14ac:dyDescent="0.2">
      <c r="AK117" s="11">
        <v>3010601</v>
      </c>
      <c r="AL117" s="11" t="s">
        <v>1111</v>
      </c>
      <c r="AM117" s="1"/>
      <c r="AN117" s="11" t="s">
        <v>1112</v>
      </c>
      <c r="AO117" s="11" t="s">
        <v>57</v>
      </c>
    </row>
    <row r="118" spans="37:47" x14ac:dyDescent="0.2">
      <c r="AK118" s="11">
        <v>3026290</v>
      </c>
      <c r="AL118" s="11" t="s">
        <v>1113</v>
      </c>
      <c r="AM118" s="1"/>
      <c r="AN118" s="11" t="s">
        <v>1114</v>
      </c>
      <c r="AO118" s="11" t="s">
        <v>57</v>
      </c>
    </row>
    <row r="119" spans="37:47" x14ac:dyDescent="0.2">
      <c r="AK119" s="11">
        <v>3012817</v>
      </c>
      <c r="AL119" s="11" t="s">
        <v>1115</v>
      </c>
      <c r="AM119" s="1"/>
      <c r="AN119" s="11" t="s">
        <v>1116</v>
      </c>
      <c r="AO119" s="11" t="s">
        <v>57</v>
      </c>
    </row>
    <row r="120" spans="37:47" ht="17" x14ac:dyDescent="0.2">
      <c r="AK120" s="11">
        <v>3027335</v>
      </c>
      <c r="AL120" s="11" t="s">
        <v>1117</v>
      </c>
      <c r="AM120" s="1"/>
      <c r="AN120" s="11" t="s">
        <v>1118</v>
      </c>
      <c r="AO120" s="4" t="s">
        <v>88</v>
      </c>
    </row>
    <row r="121" spans="37:47" x14ac:dyDescent="0.2">
      <c r="AK121" s="11">
        <v>3018941</v>
      </c>
      <c r="AL121" s="11" t="s">
        <v>1119</v>
      </c>
      <c r="AM121" s="1"/>
      <c r="AN121" s="11" t="s">
        <v>1120</v>
      </c>
      <c r="AO121" s="11" t="s">
        <v>57</v>
      </c>
    </row>
    <row r="122" spans="37:47" x14ac:dyDescent="0.2">
      <c r="AK122" s="11">
        <v>3022226</v>
      </c>
      <c r="AL122" s="11" t="s">
        <v>1121</v>
      </c>
      <c r="AM122" s="1"/>
      <c r="AN122" s="11" t="s">
        <v>1122</v>
      </c>
      <c r="AO122" s="11" t="s">
        <v>57</v>
      </c>
    </row>
    <row r="123" spans="37:47" ht="17" x14ac:dyDescent="0.2">
      <c r="AK123" s="11">
        <v>3023193</v>
      </c>
      <c r="AL123" s="11" t="s">
        <v>1123</v>
      </c>
      <c r="AM123" s="1"/>
      <c r="AN123" s="11" t="s">
        <v>1124</v>
      </c>
      <c r="AO123" s="4" t="s">
        <v>88</v>
      </c>
    </row>
    <row r="124" spans="37:47" ht="17" x14ac:dyDescent="0.2">
      <c r="AK124" s="11">
        <v>3023788</v>
      </c>
      <c r="AL124" s="11" t="s">
        <v>1125</v>
      </c>
      <c r="AM124" s="1"/>
      <c r="AN124" s="11" t="s">
        <v>1126</v>
      </c>
      <c r="AO124" s="4" t="s">
        <v>88</v>
      </c>
    </row>
    <row r="125" spans="37:47" x14ac:dyDescent="0.2">
      <c r="AK125" s="11">
        <v>40771512</v>
      </c>
      <c r="AL125" s="11" t="s">
        <v>1127</v>
      </c>
      <c r="AM125" s="1"/>
      <c r="AN125" s="11" t="s">
        <v>1128</v>
      </c>
      <c r="AO125" s="11" t="s">
        <v>57</v>
      </c>
    </row>
    <row r="126" spans="37:47" x14ac:dyDescent="0.2">
      <c r="AK126" s="11">
        <v>40771513</v>
      </c>
      <c r="AL126" s="11" t="s">
        <v>1129</v>
      </c>
      <c r="AM126" s="1"/>
      <c r="AN126" s="11" t="s">
        <v>1130</v>
      </c>
      <c r="AO126" s="11" t="s">
        <v>57</v>
      </c>
    </row>
    <row r="127" spans="37:47" ht="17" x14ac:dyDescent="0.2">
      <c r="AK127" s="11">
        <v>43054990</v>
      </c>
      <c r="AL127" s="11" t="s">
        <v>1131</v>
      </c>
      <c r="AM127" s="1"/>
      <c r="AN127" s="11" t="s">
        <v>1132</v>
      </c>
      <c r="AO127" s="4" t="s">
        <v>88</v>
      </c>
    </row>
    <row r="128" spans="37:47" ht="17" x14ac:dyDescent="0.2">
      <c r="AK128" s="11">
        <v>43054996</v>
      </c>
      <c r="AL128" s="11" t="s">
        <v>1133</v>
      </c>
      <c r="AM128" s="1"/>
      <c r="AN128" s="11" t="s">
        <v>1134</v>
      </c>
      <c r="AO128" s="4" t="s">
        <v>88</v>
      </c>
    </row>
    <row r="129" spans="37:41" x14ac:dyDescent="0.2">
      <c r="AK129" s="11">
        <v>43054997</v>
      </c>
      <c r="AL129" s="11" t="s">
        <v>1135</v>
      </c>
      <c r="AM129" s="1"/>
      <c r="AN129" s="11" t="s">
        <v>1136</v>
      </c>
      <c r="AO129" s="11">
        <v>2664</v>
      </c>
    </row>
    <row r="130" spans="37:41" x14ac:dyDescent="0.2">
      <c r="AK130" s="11">
        <v>43054998</v>
      </c>
      <c r="AL130" s="11" t="s">
        <v>1137</v>
      </c>
      <c r="AM130" s="1"/>
      <c r="AN130" s="11" t="s">
        <v>1138</v>
      </c>
      <c r="AO130" s="11">
        <v>553</v>
      </c>
    </row>
    <row r="131" spans="37:41" x14ac:dyDescent="0.2">
      <c r="AK131" s="11">
        <v>44786695</v>
      </c>
      <c r="AL131" s="11" t="s">
        <v>1139</v>
      </c>
      <c r="AM131" s="1"/>
      <c r="AN131" s="11" t="s">
        <v>1140</v>
      </c>
      <c r="AO131" s="11" t="s">
        <v>57</v>
      </c>
    </row>
    <row r="132" spans="37:41" x14ac:dyDescent="0.2">
      <c r="AK132" s="11">
        <v>44786696</v>
      </c>
      <c r="AL132" s="11" t="s">
        <v>1141</v>
      </c>
      <c r="AM132" s="1"/>
      <c r="AN132" s="11" t="s">
        <v>1142</v>
      </c>
      <c r="AO132" s="11" t="s">
        <v>57</v>
      </c>
    </row>
    <row r="133" spans="37:41" x14ac:dyDescent="0.2">
      <c r="AK133" s="11">
        <v>44786697</v>
      </c>
      <c r="AL133" s="11" t="s">
        <v>1143</v>
      </c>
      <c r="AM133" s="1"/>
      <c r="AN133" s="11" t="s">
        <v>1144</v>
      </c>
      <c r="AO133" s="11" t="s">
        <v>57</v>
      </c>
    </row>
    <row r="134" spans="37:41" x14ac:dyDescent="0.2">
      <c r="AK134" s="11">
        <v>44816682</v>
      </c>
      <c r="AL134" s="11" t="s">
        <v>1145</v>
      </c>
      <c r="AM134" s="1"/>
      <c r="AN134" s="11" t="s">
        <v>1146</v>
      </c>
      <c r="AO134" s="11" t="s">
        <v>57</v>
      </c>
    </row>
    <row r="135" spans="37:41" x14ac:dyDescent="0.2">
      <c r="AK135" s="11">
        <v>44816683</v>
      </c>
      <c r="AL135" s="11" t="s">
        <v>1147</v>
      </c>
      <c r="AM135" s="1"/>
      <c r="AN135" s="11" t="s">
        <v>1148</v>
      </c>
      <c r="AO135" s="11" t="s">
        <v>57</v>
      </c>
    </row>
    <row r="136" spans="37:41" x14ac:dyDescent="0.2">
      <c r="AK136" s="11">
        <v>44816684</v>
      </c>
      <c r="AL136" s="11" t="s">
        <v>1149</v>
      </c>
      <c r="AM136" s="1"/>
      <c r="AN136" s="11" t="s">
        <v>1150</v>
      </c>
      <c r="AO136" s="11" t="s">
        <v>57</v>
      </c>
    </row>
    <row r="137" spans="37:41" ht="17" x14ac:dyDescent="0.2">
      <c r="AK137" s="11">
        <v>46235756</v>
      </c>
      <c r="AL137" s="11" t="s">
        <v>1151</v>
      </c>
      <c r="AM137" s="1"/>
      <c r="AN137" s="11" t="s">
        <v>1152</v>
      </c>
      <c r="AO137" s="4" t="s">
        <v>88</v>
      </c>
    </row>
    <row r="138" spans="37:41" x14ac:dyDescent="0.2">
      <c r="AK138" s="11">
        <v>46235757</v>
      </c>
      <c r="AL138" s="11" t="s">
        <v>1153</v>
      </c>
      <c r="AM138" s="1"/>
      <c r="AN138" s="11" t="s">
        <v>1154</v>
      </c>
      <c r="AO138" s="11">
        <v>13825</v>
      </c>
    </row>
    <row r="139" spans="37:41" ht="17" x14ac:dyDescent="0.2">
      <c r="AK139" s="11">
        <v>46235758</v>
      </c>
      <c r="AL139" s="11" t="s">
        <v>1155</v>
      </c>
      <c r="AM139" s="1"/>
      <c r="AN139" s="11" t="s">
        <v>1156</v>
      </c>
      <c r="AO139" s="4" t="s">
        <v>88</v>
      </c>
    </row>
    <row r="140" spans="37:41" x14ac:dyDescent="0.2">
      <c r="AK140" s="11">
        <v>46235759</v>
      </c>
      <c r="AL140" s="11" t="s">
        <v>1157</v>
      </c>
      <c r="AM140" s="1"/>
      <c r="AN140" s="11" t="s">
        <v>1158</v>
      </c>
      <c r="AO140" s="11">
        <v>13616</v>
      </c>
    </row>
    <row r="141" spans="37:41" x14ac:dyDescent="0.2">
      <c r="AK141" s="11">
        <v>46236736</v>
      </c>
      <c r="AL141" s="11" t="s">
        <v>1159</v>
      </c>
      <c r="AM141" s="1"/>
      <c r="AN141" s="11" t="s">
        <v>1160</v>
      </c>
      <c r="AO141" s="11">
        <v>765</v>
      </c>
    </row>
    <row r="142" spans="37:41" x14ac:dyDescent="0.2">
      <c r="AK142" s="11">
        <v>46236737</v>
      </c>
      <c r="AL142" s="11" t="s">
        <v>1161</v>
      </c>
      <c r="AM142" s="1"/>
      <c r="AN142" s="11" t="s">
        <v>1162</v>
      </c>
      <c r="AO142" s="11">
        <v>1032</v>
      </c>
    </row>
    <row r="143" spans="37:41" x14ac:dyDescent="0.2">
      <c r="AK143" s="11">
        <v>46236738</v>
      </c>
      <c r="AL143" s="11" t="s">
        <v>1163</v>
      </c>
      <c r="AM143" s="1"/>
      <c r="AN143" s="11" t="s">
        <v>1164</v>
      </c>
      <c r="AO143" s="11">
        <v>754</v>
      </c>
    </row>
    <row r="144" spans="37:41" x14ac:dyDescent="0.2">
      <c r="AK144" s="11">
        <v>46235793</v>
      </c>
      <c r="AL144" s="11" t="s">
        <v>1165</v>
      </c>
      <c r="AM144" s="1"/>
      <c r="AN144" s="11" t="s">
        <v>1166</v>
      </c>
      <c r="AO144" s="11" t="s">
        <v>57</v>
      </c>
    </row>
    <row r="145" spans="37:41" x14ac:dyDescent="0.2">
      <c r="AK145" s="11">
        <v>46236085</v>
      </c>
      <c r="AL145" s="11" t="s">
        <v>1167</v>
      </c>
      <c r="AM145" s="1"/>
      <c r="AN145" s="11" t="s">
        <v>1168</v>
      </c>
      <c r="AO145" s="11" t="s">
        <v>57</v>
      </c>
    </row>
    <row r="146" spans="37:41" x14ac:dyDescent="0.2">
      <c r="AK146" s="11">
        <v>46236326</v>
      </c>
      <c r="AL146" s="11" t="s">
        <v>1169</v>
      </c>
      <c r="AM146" s="1"/>
      <c r="AN146" s="11" t="s">
        <v>1170</v>
      </c>
      <c r="AO146" s="11" t="s">
        <v>57</v>
      </c>
    </row>
    <row r="147" spans="37:41" x14ac:dyDescent="0.2">
      <c r="AK147" s="11">
        <v>21494796</v>
      </c>
      <c r="AL147" s="11" t="s">
        <v>1171</v>
      </c>
      <c r="AM147" s="1"/>
      <c r="AN147" s="11" t="s">
        <v>1172</v>
      </c>
      <c r="AO147" s="11" t="s">
        <v>57</v>
      </c>
    </row>
    <row r="148" spans="37:41" x14ac:dyDescent="0.2">
      <c r="AK148" s="11">
        <v>21492988</v>
      </c>
      <c r="AL148" s="11" t="s">
        <v>1173</v>
      </c>
      <c r="AM148" s="1"/>
      <c r="AN148" s="11" t="s">
        <v>1174</v>
      </c>
      <c r="AO148" s="11">
        <v>1284</v>
      </c>
    </row>
    <row r="149" spans="37:41" x14ac:dyDescent="0.2">
      <c r="AK149" s="11">
        <v>21492989</v>
      </c>
      <c r="AL149" s="11" t="s">
        <v>1175</v>
      </c>
      <c r="AM149" s="1"/>
      <c r="AN149" s="11" t="s">
        <v>1176</v>
      </c>
      <c r="AO149" s="11">
        <v>1458</v>
      </c>
    </row>
    <row r="150" spans="37:41" x14ac:dyDescent="0.2">
      <c r="AK150" s="11">
        <v>21493375</v>
      </c>
      <c r="AL150" s="11" t="s">
        <v>1177</v>
      </c>
      <c r="AM150" s="1"/>
      <c r="AN150" s="11" t="s">
        <v>1178</v>
      </c>
      <c r="AO150" s="11" t="s">
        <v>57</v>
      </c>
    </row>
    <row r="151" spans="37:41" ht="17" x14ac:dyDescent="0.2">
      <c r="AK151" s="11">
        <v>21493376</v>
      </c>
      <c r="AL151" s="11" t="s">
        <v>1179</v>
      </c>
      <c r="AM151" s="1"/>
      <c r="AN151" s="11" t="s">
        <v>1180</v>
      </c>
      <c r="AO151" s="4" t="s">
        <v>88</v>
      </c>
    </row>
    <row r="152" spans="37:41" ht="17" x14ac:dyDescent="0.2">
      <c r="AK152" s="11">
        <v>21493377</v>
      </c>
      <c r="AL152" s="11" t="s">
        <v>1181</v>
      </c>
      <c r="AM152" s="1"/>
      <c r="AN152" s="11" t="s">
        <v>1182</v>
      </c>
      <c r="AO152" s="4" t="s">
        <v>88</v>
      </c>
    </row>
    <row r="153" spans="37:41" x14ac:dyDescent="0.2">
      <c r="AK153" s="11">
        <v>21493378</v>
      </c>
      <c r="AL153" s="11" t="s">
        <v>1183</v>
      </c>
      <c r="AM153" s="1"/>
      <c r="AN153" s="11" t="s">
        <v>1184</v>
      </c>
      <c r="AO153" s="11" t="s">
        <v>57</v>
      </c>
    </row>
    <row r="154" spans="37:41" x14ac:dyDescent="0.2">
      <c r="AK154" s="11">
        <v>21494892</v>
      </c>
      <c r="AL154" s="11" t="s">
        <v>1185</v>
      </c>
      <c r="AM154" s="1"/>
      <c r="AN154" s="11" t="s">
        <v>1186</v>
      </c>
      <c r="AO154" s="11" t="s">
        <v>57</v>
      </c>
    </row>
    <row r="155" spans="37:41" x14ac:dyDescent="0.2">
      <c r="AK155" s="11">
        <v>21495063</v>
      </c>
      <c r="AL155" s="11" t="s">
        <v>1187</v>
      </c>
      <c r="AM155" s="1"/>
      <c r="AN155" s="11" t="s">
        <v>1188</v>
      </c>
      <c r="AO155" s="11" t="s">
        <v>57</v>
      </c>
    </row>
    <row r="156" spans="37:41" x14ac:dyDescent="0.2">
      <c r="AK156" s="11">
        <v>21495065</v>
      </c>
      <c r="AL156" s="11" t="s">
        <v>1189</v>
      </c>
      <c r="AM156" s="1"/>
      <c r="AN156" s="11" t="s">
        <v>1190</v>
      </c>
      <c r="AO156" s="11" t="s">
        <v>57</v>
      </c>
    </row>
    <row r="157" spans="37:41" x14ac:dyDescent="0.2">
      <c r="AK157" s="11">
        <v>21495066</v>
      </c>
      <c r="AL157" s="11" t="s">
        <v>1191</v>
      </c>
      <c r="AM157" s="1"/>
      <c r="AN157" s="11" t="s">
        <v>1192</v>
      </c>
      <c r="AO157" s="11" t="s">
        <v>57</v>
      </c>
    </row>
    <row r="158" spans="37:41" x14ac:dyDescent="0.2">
      <c r="AK158" s="11">
        <v>21495067</v>
      </c>
      <c r="AL158" s="11" t="s">
        <v>1193</v>
      </c>
      <c r="AM158" s="1"/>
      <c r="AN158" s="11" t="s">
        <v>1194</v>
      </c>
      <c r="AO158" s="11" t="s">
        <v>57</v>
      </c>
    </row>
    <row r="159" spans="37:41" x14ac:dyDescent="0.2">
      <c r="AK159" s="11">
        <v>21492889</v>
      </c>
      <c r="AL159" s="11" t="s">
        <v>1195</v>
      </c>
      <c r="AM159" s="1"/>
      <c r="AN159" s="11" t="s">
        <v>1196</v>
      </c>
      <c r="AO159" s="11" t="s">
        <v>57</v>
      </c>
    </row>
    <row r="160" spans="37:41" x14ac:dyDescent="0.2">
      <c r="AK160" s="11">
        <v>21492891</v>
      </c>
      <c r="AL160" s="11" t="s">
        <v>1197</v>
      </c>
      <c r="AM160" s="1"/>
      <c r="AN160" s="11" t="s">
        <v>1198</v>
      </c>
      <c r="AO160" s="11" t="s">
        <v>57</v>
      </c>
    </row>
    <row r="161" spans="37:41" x14ac:dyDescent="0.2">
      <c r="AK161" s="11">
        <v>21493425</v>
      </c>
      <c r="AL161" s="11" t="s">
        <v>1199</v>
      </c>
      <c r="AM161" s="1"/>
      <c r="AN161" s="11" t="s">
        <v>1200</v>
      </c>
      <c r="AO161" s="11" t="s">
        <v>57</v>
      </c>
    </row>
    <row r="162" spans="37:41" x14ac:dyDescent="0.2">
      <c r="AK162" s="11">
        <v>21493332</v>
      </c>
      <c r="AL162" s="11" t="s">
        <v>1201</v>
      </c>
      <c r="AM162" s="1"/>
      <c r="AN162" s="11" t="s">
        <v>1202</v>
      </c>
      <c r="AO162" s="11">
        <v>1541</v>
      </c>
    </row>
    <row r="163" spans="37:41" x14ac:dyDescent="0.2">
      <c r="AK163" s="11">
        <v>21493333</v>
      </c>
      <c r="AL163" s="11" t="s">
        <v>1203</v>
      </c>
      <c r="AM163" s="1"/>
      <c r="AN163" s="11" t="s">
        <v>1204</v>
      </c>
      <c r="AO163" s="11">
        <v>265</v>
      </c>
    </row>
    <row r="164" spans="37:41" x14ac:dyDescent="0.2">
      <c r="AK164" s="11">
        <v>21493334</v>
      </c>
      <c r="AL164" s="11" t="s">
        <v>1205</v>
      </c>
      <c r="AM164" s="1"/>
      <c r="AN164" s="11" t="s">
        <v>1206</v>
      </c>
      <c r="AO164" s="11">
        <v>327</v>
      </c>
    </row>
    <row r="165" spans="37:41" x14ac:dyDescent="0.2">
      <c r="AK165" s="11">
        <v>21493335</v>
      </c>
      <c r="AL165" s="11" t="s">
        <v>1207</v>
      </c>
      <c r="AM165" s="1"/>
      <c r="AN165" s="11" t="s">
        <v>1208</v>
      </c>
      <c r="AO165" s="11">
        <v>289</v>
      </c>
    </row>
    <row r="166" spans="37:41" x14ac:dyDescent="0.2">
      <c r="AK166" s="11">
        <v>21493336</v>
      </c>
      <c r="AL166" s="11" t="s">
        <v>1209</v>
      </c>
      <c r="AM166" s="1"/>
      <c r="AN166" s="11" t="s">
        <v>1210</v>
      </c>
      <c r="AO166" s="11">
        <v>2027</v>
      </c>
    </row>
    <row r="167" spans="37:41" x14ac:dyDescent="0.2">
      <c r="AK167" s="11">
        <v>42528606</v>
      </c>
      <c r="AL167" s="11" t="s">
        <v>1211</v>
      </c>
      <c r="AM167" s="1"/>
      <c r="AN167" s="11" t="s">
        <v>1212</v>
      </c>
      <c r="AO167" s="11" t="s">
        <v>57</v>
      </c>
    </row>
    <row r="168" spans="37:41" x14ac:dyDescent="0.2">
      <c r="AK168" s="11">
        <v>36203321</v>
      </c>
      <c r="AL168" s="11" t="s">
        <v>1213</v>
      </c>
      <c r="AM168" s="1"/>
      <c r="AN168" s="11" t="s">
        <v>1214</v>
      </c>
      <c r="AO168" s="11">
        <v>714</v>
      </c>
    </row>
    <row r="169" spans="37:41" x14ac:dyDescent="0.2">
      <c r="AK169" s="11">
        <v>36203322</v>
      </c>
      <c r="AL169" s="11" t="s">
        <v>1215</v>
      </c>
      <c r="AM169" s="1"/>
      <c r="AN169" s="11" t="s">
        <v>1216</v>
      </c>
      <c r="AO169" s="11">
        <v>639</v>
      </c>
    </row>
    <row r="170" spans="37:41" x14ac:dyDescent="0.2">
      <c r="AK170" s="11">
        <v>36203370</v>
      </c>
      <c r="AL170" s="11" t="s">
        <v>1217</v>
      </c>
      <c r="AM170" s="1"/>
      <c r="AN170" s="11" t="s">
        <v>1218</v>
      </c>
      <c r="AO170" s="11" t="s">
        <v>57</v>
      </c>
    </row>
    <row r="171" spans="37:41" x14ac:dyDescent="0.2">
      <c r="AK171" s="11">
        <v>36203621</v>
      </c>
      <c r="AL171" s="11" t="s">
        <v>1219</v>
      </c>
      <c r="AM171" s="1"/>
      <c r="AN171" s="11" t="s">
        <v>1220</v>
      </c>
      <c r="AO171" s="11" t="s">
        <v>57</v>
      </c>
    </row>
    <row r="172" spans="37:41" x14ac:dyDescent="0.2">
      <c r="AK172" s="11">
        <v>36203942</v>
      </c>
      <c r="AL172" s="11" t="s">
        <v>1221</v>
      </c>
      <c r="AM172" s="1"/>
      <c r="AN172" s="11" t="s">
        <v>1222</v>
      </c>
      <c r="AO172" s="11" t="s">
        <v>57</v>
      </c>
    </row>
    <row r="173" spans="37:41" x14ac:dyDescent="0.2">
      <c r="AK173" s="11">
        <v>36203943</v>
      </c>
      <c r="AL173" s="11" t="s">
        <v>1223</v>
      </c>
      <c r="AM173" s="1"/>
      <c r="AN173" s="11" t="s">
        <v>1224</v>
      </c>
      <c r="AO173" s="11" t="s">
        <v>57</v>
      </c>
    </row>
    <row r="174" spans="37:41" x14ac:dyDescent="0.2">
      <c r="AK174" s="11">
        <v>36303956</v>
      </c>
      <c r="AL174" s="11" t="s">
        <v>1225</v>
      </c>
      <c r="AM174" s="1"/>
      <c r="AN174" s="11" t="s">
        <v>1226</v>
      </c>
      <c r="AO174" s="11" t="s">
        <v>57</v>
      </c>
    </row>
    <row r="175" spans="37:41" x14ac:dyDescent="0.2">
      <c r="AK175" s="11">
        <v>36304919</v>
      </c>
      <c r="AL175" s="11" t="s">
        <v>1227</v>
      </c>
      <c r="AM175" s="1"/>
      <c r="AN175" s="11" t="s">
        <v>1228</v>
      </c>
      <c r="AO175" s="11">
        <v>705</v>
      </c>
    </row>
    <row r="176" spans="37:41" x14ac:dyDescent="0.2">
      <c r="AK176" s="11">
        <v>36305662</v>
      </c>
      <c r="AL176" s="11" t="s">
        <v>1229</v>
      </c>
      <c r="AM176" s="1"/>
      <c r="AN176" s="11" t="s">
        <v>1230</v>
      </c>
      <c r="AO176" s="11" t="s">
        <v>57</v>
      </c>
    </row>
    <row r="177" spans="37:41" x14ac:dyDescent="0.2">
      <c r="AK177" s="11">
        <v>36304096</v>
      </c>
      <c r="AL177" s="11" t="s">
        <v>1231</v>
      </c>
      <c r="AM177" s="1"/>
      <c r="AN177" s="11" t="s">
        <v>1232</v>
      </c>
      <c r="AO177" s="11" t="s">
        <v>57</v>
      </c>
    </row>
    <row r="178" spans="37:41" x14ac:dyDescent="0.2">
      <c r="AK178" s="11">
        <v>36303610</v>
      </c>
      <c r="AL178" s="11" t="s">
        <v>1233</v>
      </c>
      <c r="AM178" s="1"/>
      <c r="AN178" s="11" t="s">
        <v>1234</v>
      </c>
      <c r="AO178" s="11" t="s">
        <v>57</v>
      </c>
    </row>
    <row r="179" spans="37:41" x14ac:dyDescent="0.2">
      <c r="AK179" s="11">
        <v>36304868</v>
      </c>
      <c r="AL179" s="11" t="s">
        <v>1235</v>
      </c>
      <c r="AM179" s="1"/>
      <c r="AN179" s="11" t="s">
        <v>1236</v>
      </c>
      <c r="AO179" s="11" t="s">
        <v>57</v>
      </c>
    </row>
    <row r="180" spans="37:41" x14ac:dyDescent="0.2">
      <c r="AK180" s="11">
        <v>36303582</v>
      </c>
      <c r="AL180" s="11" t="s">
        <v>1237</v>
      </c>
      <c r="AM180" s="1"/>
      <c r="AN180" s="11" t="s">
        <v>1238</v>
      </c>
      <c r="AO180" s="11" t="s">
        <v>57</v>
      </c>
    </row>
    <row r="181" spans="37:41" x14ac:dyDescent="0.2">
      <c r="AK181" s="11">
        <v>1175746</v>
      </c>
      <c r="AL181" s="11" t="s">
        <v>1239</v>
      </c>
      <c r="AM181" s="1"/>
      <c r="AN181" s="11" t="s">
        <v>1240</v>
      </c>
      <c r="AO181" s="11" t="s">
        <v>57</v>
      </c>
    </row>
    <row r="182" spans="37:41" x14ac:dyDescent="0.2">
      <c r="AK182" s="11">
        <v>1175907</v>
      </c>
      <c r="AL182" s="11" t="s">
        <v>1241</v>
      </c>
      <c r="AM182" s="1"/>
      <c r="AN182" s="11" t="s">
        <v>1242</v>
      </c>
      <c r="AO182" s="11" t="s">
        <v>57</v>
      </c>
    </row>
    <row r="183" spans="37:41" x14ac:dyDescent="0.2">
      <c r="AK183" s="11">
        <v>1175638</v>
      </c>
      <c r="AL183" s="11" t="s">
        <v>1243</v>
      </c>
      <c r="AM183" s="1"/>
      <c r="AN183" s="11" t="s">
        <v>1244</v>
      </c>
      <c r="AO183" s="11" t="s">
        <v>57</v>
      </c>
    </row>
    <row r="184" spans="37:41" x14ac:dyDescent="0.2">
      <c r="AK184" s="11">
        <v>37020237</v>
      </c>
      <c r="AL184" s="11" t="s">
        <v>1245</v>
      </c>
      <c r="AM184" s="1"/>
      <c r="AN184" s="11" t="s">
        <v>1246</v>
      </c>
      <c r="AO184" s="11" t="s">
        <v>57</v>
      </c>
    </row>
    <row r="185" spans="37:41" ht="17" x14ac:dyDescent="0.2">
      <c r="AK185" s="11">
        <v>37021091</v>
      </c>
      <c r="AL185" s="11" t="s">
        <v>1247</v>
      </c>
      <c r="AM185" s="1"/>
      <c r="AN185" s="11" t="s">
        <v>1248</v>
      </c>
      <c r="AO185" s="4" t="s">
        <v>88</v>
      </c>
    </row>
    <row r="186" spans="37:41" x14ac:dyDescent="0.2">
      <c r="AK186" s="11">
        <v>37021252</v>
      </c>
      <c r="AL186" s="11" t="s">
        <v>1249</v>
      </c>
      <c r="AM186" s="1"/>
      <c r="AN186" s="11" t="s">
        <v>1250</v>
      </c>
      <c r="AO186" s="11">
        <v>3242</v>
      </c>
    </row>
    <row r="187" spans="37:41" x14ac:dyDescent="0.2">
      <c r="AK187" s="11">
        <v>37020635</v>
      </c>
      <c r="AL187" s="11" t="s">
        <v>1251</v>
      </c>
      <c r="AM187" s="1"/>
      <c r="AN187" s="11" t="s">
        <v>1252</v>
      </c>
      <c r="AO187" s="11">
        <v>4205</v>
      </c>
    </row>
    <row r="188" spans="37:41" ht="17" x14ac:dyDescent="0.2">
      <c r="AK188" s="11">
        <v>37021392</v>
      </c>
      <c r="AL188" s="11" t="s">
        <v>1253</v>
      </c>
      <c r="AM188" s="1"/>
      <c r="AN188" s="11" t="s">
        <v>1254</v>
      </c>
      <c r="AO188" s="4" t="s">
        <v>88</v>
      </c>
    </row>
    <row r="189" spans="37:41" x14ac:dyDescent="0.2">
      <c r="AK189" s="11">
        <v>37020197</v>
      </c>
      <c r="AL189" s="11" t="s">
        <v>1255</v>
      </c>
      <c r="AM189" s="1"/>
      <c r="AN189" s="11" t="s">
        <v>1256</v>
      </c>
      <c r="AO189" s="11" t="s">
        <v>57</v>
      </c>
    </row>
    <row r="190" spans="37:41" x14ac:dyDescent="0.2">
      <c r="AK190" s="11">
        <v>37020181</v>
      </c>
      <c r="AL190" s="11" t="s">
        <v>1257</v>
      </c>
      <c r="AM190" s="1"/>
      <c r="AN190" s="11" t="s">
        <v>1258</v>
      </c>
      <c r="AO190" s="11" t="s">
        <v>57</v>
      </c>
    </row>
    <row r="191" spans="37:41" x14ac:dyDescent="0.2">
      <c r="AK191" s="11">
        <v>37021109</v>
      </c>
      <c r="AL191" s="11" t="s">
        <v>1259</v>
      </c>
      <c r="AM191" s="1"/>
      <c r="AN191" s="11" t="s">
        <v>1260</v>
      </c>
      <c r="AO191" s="11">
        <v>37</v>
      </c>
    </row>
    <row r="192" spans="37:41" x14ac:dyDescent="0.2">
      <c r="AK192" s="11">
        <v>37020995</v>
      </c>
      <c r="AL192" s="11" t="s">
        <v>1261</v>
      </c>
      <c r="AM192" s="1"/>
      <c r="AN192" s="11" t="s">
        <v>1262</v>
      </c>
      <c r="AO192" s="11">
        <v>45</v>
      </c>
    </row>
    <row r="193" spans="37:41" x14ac:dyDescent="0.2">
      <c r="AK193" s="11">
        <v>36660307</v>
      </c>
      <c r="AL193" s="11" t="s">
        <v>1263</v>
      </c>
      <c r="AM193" s="1"/>
      <c r="AN193" s="11" t="s">
        <v>1264</v>
      </c>
      <c r="AO193" s="11">
        <v>687</v>
      </c>
    </row>
    <row r="194" spans="37:41" x14ac:dyDescent="0.2">
      <c r="AK194" s="11">
        <v>36660200</v>
      </c>
      <c r="AL194" s="11" t="s">
        <v>1265</v>
      </c>
      <c r="AM194" s="1"/>
      <c r="AN194" s="11" t="s">
        <v>1266</v>
      </c>
      <c r="AO194" s="11">
        <v>393</v>
      </c>
    </row>
    <row r="195" spans="37:41" x14ac:dyDescent="0.2">
      <c r="AK195" s="11">
        <v>36660213</v>
      </c>
      <c r="AL195" s="11" t="s">
        <v>1267</v>
      </c>
      <c r="AM195" s="1"/>
      <c r="AN195" s="11" t="s">
        <v>1268</v>
      </c>
      <c r="AO195" s="11">
        <v>687</v>
      </c>
    </row>
    <row r="196" spans="37:41" x14ac:dyDescent="0.2">
      <c r="AK196" s="11">
        <v>36031498</v>
      </c>
      <c r="AL196" s="11" t="s">
        <v>1269</v>
      </c>
      <c r="AM196" s="1"/>
      <c r="AN196" s="11" t="s">
        <v>1270</v>
      </c>
      <c r="AO196" s="11" t="s">
        <v>57</v>
      </c>
    </row>
    <row r="197" spans="37:41" x14ac:dyDescent="0.2">
      <c r="AK197" s="11">
        <v>1617384</v>
      </c>
      <c r="AL197" s="11" t="s">
        <v>1271</v>
      </c>
      <c r="AM197" s="1"/>
      <c r="AN197" s="11" t="s">
        <v>1272</v>
      </c>
      <c r="AO197" s="11" t="s">
        <v>57</v>
      </c>
    </row>
    <row r="198" spans="37:41" x14ac:dyDescent="0.2">
      <c r="AK198" s="11">
        <v>1988089</v>
      </c>
      <c r="AL198" s="11" t="s">
        <v>1273</v>
      </c>
      <c r="AM198" s="1"/>
      <c r="AN198" s="11" t="s">
        <v>1274</v>
      </c>
      <c r="AO198" s="11" t="s">
        <v>57</v>
      </c>
    </row>
    <row r="199" spans="37:41" x14ac:dyDescent="0.2">
      <c r="AK199" s="11">
        <v>36309592</v>
      </c>
      <c r="AL199" s="11" t="s">
        <v>1275</v>
      </c>
      <c r="AM199" s="1"/>
      <c r="AN199" s="11" t="s">
        <v>1276</v>
      </c>
      <c r="AO199" s="11" t="s">
        <v>57</v>
      </c>
    </row>
    <row r="200" spans="37:41" x14ac:dyDescent="0.2">
      <c r="AK200" s="11">
        <v>36310001</v>
      </c>
      <c r="AL200" s="11" t="s">
        <v>1277</v>
      </c>
      <c r="AM200" s="1"/>
      <c r="AN200" s="11" t="s">
        <v>1278</v>
      </c>
      <c r="AO200" s="11" t="s">
        <v>57</v>
      </c>
    </row>
    <row r="201" spans="37:41" x14ac:dyDescent="0.2">
      <c r="AK201" s="11">
        <v>36309682</v>
      </c>
      <c r="AL201" s="11" t="s">
        <v>1279</v>
      </c>
      <c r="AM201" s="1"/>
      <c r="AN201" s="11" t="s">
        <v>1280</v>
      </c>
      <c r="AO201" s="11" t="s">
        <v>57</v>
      </c>
    </row>
  </sheetData>
  <mergeCells count="32">
    <mergeCell ref="A4:E4"/>
    <mergeCell ref="A3:E3"/>
    <mergeCell ref="A5:E5"/>
    <mergeCell ref="G1:K1"/>
    <mergeCell ref="G3:K3"/>
    <mergeCell ref="G4:K4"/>
    <mergeCell ref="G5:K5"/>
    <mergeCell ref="A1:E1"/>
    <mergeCell ref="M4:Q4"/>
    <mergeCell ref="M5:Q5"/>
    <mergeCell ref="S1:W1"/>
    <mergeCell ref="S3:W3"/>
    <mergeCell ref="S4:W4"/>
    <mergeCell ref="S5:W5"/>
    <mergeCell ref="M3:Q3"/>
    <mergeCell ref="M1:Q1"/>
    <mergeCell ref="Y5:AC5"/>
    <mergeCell ref="AE1:AI1"/>
    <mergeCell ref="AE3:AI3"/>
    <mergeCell ref="AE4:AI4"/>
    <mergeCell ref="AE5:AI5"/>
    <mergeCell ref="Y4:AC4"/>
    <mergeCell ref="Y3:AC3"/>
    <mergeCell ref="Y1:AC1"/>
    <mergeCell ref="AK5:AO5"/>
    <mergeCell ref="AQ1:AU1"/>
    <mergeCell ref="AQ3:AU3"/>
    <mergeCell ref="AQ4:AU4"/>
    <mergeCell ref="AQ5:AU5"/>
    <mergeCell ref="AK4:AO4"/>
    <mergeCell ref="AK3:AO3"/>
    <mergeCell ref="AK1:AO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C27CA-0DB1-B94B-B9F9-093EF2D42005}">
  <dimension ref="A1:BT31"/>
  <sheetViews>
    <sheetView workbookViewId="0">
      <pane ySplit="1" topLeftCell="A2" activePane="bottomLeft" state="frozen"/>
      <selection pane="bottomLeft" activeCell="H22" sqref="H22"/>
    </sheetView>
  </sheetViews>
  <sheetFormatPr baseColWidth="10" defaultColWidth="10.83203125" defaultRowHeight="16" x14ac:dyDescent="0.2"/>
  <cols>
    <col min="1" max="1" width="15.6640625" style="19" customWidth="1"/>
    <col min="2" max="2" width="15.83203125" style="12" customWidth="1"/>
    <col min="3" max="3" width="13" style="12" customWidth="1"/>
    <col min="4" max="4" width="86.5" style="12" customWidth="1"/>
    <col min="5" max="5" width="15.6640625" style="12" customWidth="1"/>
    <col min="6" max="6" width="1.1640625" style="17" customWidth="1"/>
    <col min="7" max="7" width="15.6640625" style="19" customWidth="1"/>
    <col min="8" max="8" width="15.83203125" style="12" customWidth="1"/>
    <col min="9" max="9" width="13" style="12" customWidth="1"/>
    <col min="10" max="10" width="96.83203125" style="12" customWidth="1"/>
    <col min="11" max="11" width="15.6640625" style="12" customWidth="1"/>
    <col min="12" max="12" width="1.1640625" style="17" customWidth="1"/>
    <col min="13" max="16384" width="10.83203125" style="12"/>
  </cols>
  <sheetData>
    <row r="1" spans="1:72" s="17" customFormat="1" ht="33" customHeight="1" x14ac:dyDescent="0.2">
      <c r="A1" s="95" t="s">
        <v>1281</v>
      </c>
      <c r="B1" s="93"/>
      <c r="C1" s="93"/>
      <c r="D1" s="93"/>
      <c r="E1" s="93"/>
      <c r="G1" s="95" t="s">
        <v>1282</v>
      </c>
      <c r="H1" s="93"/>
      <c r="I1" s="93"/>
      <c r="J1" s="93"/>
      <c r="K1" s="93"/>
    </row>
    <row r="2" spans="1:72" s="17" customFormat="1" x14ac:dyDescent="0.2">
      <c r="A2" s="93" t="s">
        <v>1283</v>
      </c>
      <c r="B2" s="93"/>
      <c r="C2" s="93"/>
      <c r="D2" s="93"/>
      <c r="E2" s="93"/>
      <c r="G2" s="93" t="s">
        <v>1959</v>
      </c>
      <c r="H2" s="93"/>
      <c r="I2" s="93"/>
      <c r="J2" s="93"/>
      <c r="K2" s="93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</row>
    <row r="3" spans="1:72" s="17" customFormat="1" x14ac:dyDescent="0.2">
      <c r="A3" s="93" t="s">
        <v>1284</v>
      </c>
      <c r="B3" s="93"/>
      <c r="C3" s="93"/>
      <c r="D3" s="93"/>
      <c r="E3" s="93"/>
      <c r="G3" s="93" t="s">
        <v>1285</v>
      </c>
      <c r="H3" s="93"/>
      <c r="I3" s="93"/>
      <c r="J3" s="93"/>
      <c r="K3" s="93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</row>
    <row r="4" spans="1:72" s="17" customFormat="1" x14ac:dyDescent="0.2">
      <c r="A4" s="92" t="s">
        <v>1286</v>
      </c>
      <c r="B4" s="92"/>
      <c r="C4" s="92"/>
      <c r="D4" s="92"/>
      <c r="E4" s="92"/>
      <c r="G4" s="92" t="s">
        <v>1286</v>
      </c>
      <c r="H4" s="92"/>
      <c r="I4" s="92"/>
      <c r="J4" s="92"/>
      <c r="K4" s="9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</row>
    <row r="5" spans="1:72" s="17" customFormat="1" ht="17" x14ac:dyDescent="0.2">
      <c r="A5" s="2" t="s">
        <v>22</v>
      </c>
      <c r="B5" s="3" t="s">
        <v>1287</v>
      </c>
      <c r="C5" s="12"/>
      <c r="D5" s="3" t="s">
        <v>25</v>
      </c>
      <c r="E5" s="3" t="s">
        <v>26</v>
      </c>
      <c r="G5" s="2" t="s">
        <v>22</v>
      </c>
      <c r="H5" s="3" t="s">
        <v>1287</v>
      </c>
      <c r="I5" s="12"/>
      <c r="J5" s="3" t="s">
        <v>25</v>
      </c>
      <c r="K5" s="3" t="s">
        <v>26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</row>
    <row r="6" spans="1:72" s="17" customFormat="1" x14ac:dyDescent="0.2">
      <c r="A6" s="51">
        <v>1799141</v>
      </c>
      <c r="B6" s="51" t="s">
        <v>1290</v>
      </c>
      <c r="C6" s="18"/>
      <c r="D6" s="51" t="s">
        <v>1291</v>
      </c>
      <c r="E6" s="51">
        <v>5841</v>
      </c>
      <c r="G6" s="51">
        <v>37499275</v>
      </c>
      <c r="H6" s="51" t="s">
        <v>1288</v>
      </c>
      <c r="I6" s="18"/>
      <c r="J6" s="51" t="s">
        <v>1289</v>
      </c>
      <c r="K6" s="51">
        <v>852</v>
      </c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</row>
    <row r="7" spans="1:72" s="17" customFormat="1" x14ac:dyDescent="0.2">
      <c r="A7" s="51">
        <v>1799140</v>
      </c>
      <c r="B7" s="51" t="s">
        <v>1294</v>
      </c>
      <c r="C7" s="18"/>
      <c r="D7" s="51" t="s">
        <v>1295</v>
      </c>
      <c r="E7" s="51">
        <v>3241</v>
      </c>
      <c r="G7" s="51">
        <v>37002796</v>
      </c>
      <c r="H7" s="51" t="s">
        <v>1292</v>
      </c>
      <c r="I7" s="18"/>
      <c r="J7" s="51" t="s">
        <v>1293</v>
      </c>
      <c r="K7" s="51">
        <v>733</v>
      </c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</row>
    <row r="8" spans="1:72" s="17" customFormat="1" x14ac:dyDescent="0.2">
      <c r="A8" s="51">
        <v>1799139</v>
      </c>
      <c r="B8" s="51" t="s">
        <v>1298</v>
      </c>
      <c r="C8" s="18"/>
      <c r="D8" s="51" t="s">
        <v>1299</v>
      </c>
      <c r="E8" s="51">
        <v>1940</v>
      </c>
      <c r="G8" s="51">
        <v>37499271</v>
      </c>
      <c r="H8" s="51" t="s">
        <v>1296</v>
      </c>
      <c r="I8" s="18"/>
      <c r="J8" s="51" t="s">
        <v>1297</v>
      </c>
      <c r="K8" s="51">
        <v>504</v>
      </c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</row>
    <row r="9" spans="1:72" s="17" customFormat="1" x14ac:dyDescent="0.2">
      <c r="A9" s="51">
        <v>19127259</v>
      </c>
      <c r="B9" s="51" t="s">
        <v>1302</v>
      </c>
      <c r="C9" s="18"/>
      <c r="D9" s="51" t="s">
        <v>1303</v>
      </c>
      <c r="E9" s="51">
        <v>324</v>
      </c>
      <c r="G9" s="51">
        <v>702578</v>
      </c>
      <c r="H9" s="51" t="s">
        <v>1300</v>
      </c>
      <c r="I9" s="18"/>
      <c r="J9" s="51" t="s">
        <v>1301</v>
      </c>
      <c r="K9" s="51">
        <v>372</v>
      </c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</row>
    <row r="10" spans="1:72" s="17" customFormat="1" x14ac:dyDescent="0.2">
      <c r="A10" s="51">
        <v>40241046</v>
      </c>
      <c r="B10" s="51" t="s">
        <v>1306</v>
      </c>
      <c r="C10" s="18"/>
      <c r="D10" s="51" t="s">
        <v>1307</v>
      </c>
      <c r="E10" s="51">
        <v>88</v>
      </c>
      <c r="G10" s="51">
        <v>1146730</v>
      </c>
      <c r="H10" s="51" t="s">
        <v>1304</v>
      </c>
      <c r="I10" s="18"/>
      <c r="J10" s="51" t="s">
        <v>1305</v>
      </c>
      <c r="K10" s="51">
        <v>66</v>
      </c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</row>
    <row r="11" spans="1:72" s="17" customFormat="1" x14ac:dyDescent="0.2">
      <c r="A11" s="51">
        <v>35201906</v>
      </c>
      <c r="B11" s="51" t="s">
        <v>1310</v>
      </c>
      <c r="C11" s="18"/>
      <c r="D11" s="51" t="s">
        <v>1311</v>
      </c>
      <c r="E11" s="51">
        <v>43</v>
      </c>
      <c r="G11" s="51">
        <v>702577</v>
      </c>
      <c r="H11" s="51" t="s">
        <v>1308</v>
      </c>
      <c r="I11" s="18"/>
      <c r="J11" s="51" t="s">
        <v>1309</v>
      </c>
      <c r="K11" s="51">
        <v>63</v>
      </c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</row>
    <row r="12" spans="1:72" s="17" customFormat="1" x14ac:dyDescent="0.2">
      <c r="A12" s="51">
        <v>1799158</v>
      </c>
      <c r="B12" s="51" t="s">
        <v>1314</v>
      </c>
      <c r="C12" s="18"/>
      <c r="D12" s="51" t="s">
        <v>1315</v>
      </c>
      <c r="E12" s="51">
        <v>37</v>
      </c>
      <c r="G12" s="51">
        <v>702541</v>
      </c>
      <c r="H12" s="51" t="s">
        <v>1960</v>
      </c>
      <c r="I12" s="18"/>
      <c r="J12" s="51" t="s">
        <v>1961</v>
      </c>
      <c r="K12" s="51">
        <v>49</v>
      </c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</row>
    <row r="13" spans="1:72" s="17" customFormat="1" x14ac:dyDescent="0.2">
      <c r="A13" s="51">
        <v>35201905</v>
      </c>
      <c r="B13" s="51" t="s">
        <v>1316</v>
      </c>
      <c r="C13" s="18"/>
      <c r="D13" s="51" t="s">
        <v>1317</v>
      </c>
      <c r="E13" s="51">
        <v>25</v>
      </c>
      <c r="G13" s="51">
        <v>37003601</v>
      </c>
      <c r="H13" s="51" t="s">
        <v>1312</v>
      </c>
      <c r="I13" s="18"/>
      <c r="J13" s="51" t="s">
        <v>1313</v>
      </c>
      <c r="K13" s="51">
        <v>25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</row>
    <row r="14" spans="1:72" s="17" customFormat="1" x14ac:dyDescent="0.2">
      <c r="A14" s="51">
        <v>1799161</v>
      </c>
      <c r="B14" s="51" t="s">
        <v>1318</v>
      </c>
      <c r="C14" s="18"/>
      <c r="D14" s="51" t="s">
        <v>1319</v>
      </c>
      <c r="E14" s="51" t="s">
        <v>88</v>
      </c>
      <c r="G14" s="51"/>
      <c r="H14" s="51"/>
      <c r="I14" s="18"/>
      <c r="J14" s="51"/>
      <c r="K14" s="51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</row>
    <row r="15" spans="1:72" s="17" customFormat="1" x14ac:dyDescent="0.2">
      <c r="A15" s="51">
        <v>35201105</v>
      </c>
      <c r="B15" s="51" t="s">
        <v>1320</v>
      </c>
      <c r="C15" s="18"/>
      <c r="D15" s="51" t="s">
        <v>1321</v>
      </c>
      <c r="E15" s="51" t="s">
        <v>88</v>
      </c>
      <c r="G15" s="51"/>
      <c r="H15" s="51"/>
      <c r="I15" s="18"/>
      <c r="J15" s="51"/>
      <c r="K15" s="51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</row>
    <row r="16" spans="1:72" s="17" customFormat="1" x14ac:dyDescent="0.2">
      <c r="A16" s="51">
        <v>40241047</v>
      </c>
      <c r="B16" s="51" t="s">
        <v>1322</v>
      </c>
      <c r="C16" s="18"/>
      <c r="D16" s="51" t="s">
        <v>1323</v>
      </c>
      <c r="E16" s="51" t="s">
        <v>88</v>
      </c>
      <c r="G16" s="51"/>
      <c r="H16" s="51"/>
      <c r="I16" s="18"/>
      <c r="J16" s="51"/>
      <c r="K16" s="51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</row>
    <row r="17" spans="1:72" s="17" customFormat="1" x14ac:dyDescent="0.2">
      <c r="A17" s="51">
        <v>35201901</v>
      </c>
      <c r="B17" s="51" t="s">
        <v>1324</v>
      </c>
      <c r="C17" s="18"/>
      <c r="D17" s="51" t="s">
        <v>1325</v>
      </c>
      <c r="E17" s="51" t="s">
        <v>88</v>
      </c>
      <c r="G17" s="51"/>
      <c r="H17" s="51"/>
      <c r="I17" s="18"/>
      <c r="J17" s="51"/>
      <c r="K17" s="51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</row>
    <row r="18" spans="1:72" s="17" customFormat="1" x14ac:dyDescent="0.2">
      <c r="A18" s="51">
        <v>35201117</v>
      </c>
      <c r="B18" s="51" t="s">
        <v>1326</v>
      </c>
      <c r="C18" s="18"/>
      <c r="D18" s="51" t="s">
        <v>1327</v>
      </c>
      <c r="E18" s="51" t="s">
        <v>88</v>
      </c>
      <c r="G18" s="51"/>
      <c r="H18" s="51"/>
      <c r="I18" s="18"/>
      <c r="J18" s="51"/>
      <c r="K18" s="51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</row>
    <row r="19" spans="1:72" s="17" customFormat="1" x14ac:dyDescent="0.2">
      <c r="A19" s="51">
        <v>35201119</v>
      </c>
      <c r="B19" s="51" t="s">
        <v>1328</v>
      </c>
      <c r="C19" s="18"/>
      <c r="D19" s="51" t="s">
        <v>1329</v>
      </c>
      <c r="E19" s="51" t="s">
        <v>88</v>
      </c>
      <c r="G19" s="51"/>
      <c r="H19" s="51"/>
      <c r="I19" s="18"/>
      <c r="J19" s="51"/>
      <c r="K19" s="51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</row>
    <row r="20" spans="1:72" s="17" customFormat="1" x14ac:dyDescent="0.2">
      <c r="A20" s="51">
        <v>1799160</v>
      </c>
      <c r="B20" s="51" t="s">
        <v>1330</v>
      </c>
      <c r="C20" s="18"/>
      <c r="D20" s="51" t="s">
        <v>1331</v>
      </c>
      <c r="E20" s="51" t="s">
        <v>88</v>
      </c>
      <c r="G20" s="51"/>
      <c r="H20" s="51"/>
      <c r="I20" s="18"/>
      <c r="J20" s="51"/>
      <c r="K20" s="51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</row>
    <row r="21" spans="1:72" s="17" customFormat="1" x14ac:dyDescent="0.2">
      <c r="A21" s="51">
        <v>1708751</v>
      </c>
      <c r="B21" s="51" t="s">
        <v>1332</v>
      </c>
      <c r="C21" s="18"/>
      <c r="D21" s="51" t="s">
        <v>1333</v>
      </c>
      <c r="E21" s="51" t="s">
        <v>88</v>
      </c>
      <c r="G21" s="51"/>
      <c r="H21" s="51"/>
      <c r="I21" s="18"/>
      <c r="J21" s="51"/>
      <c r="K21" s="51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</row>
    <row r="22" spans="1:72" s="17" customFormat="1" x14ac:dyDescent="0.2">
      <c r="A22" s="51">
        <v>1799155</v>
      </c>
      <c r="B22" s="51" t="s">
        <v>1334</v>
      </c>
      <c r="C22" s="18"/>
      <c r="D22" s="51" t="s">
        <v>1335</v>
      </c>
      <c r="E22" s="51" t="s">
        <v>88</v>
      </c>
      <c r="G22" s="51"/>
      <c r="H22" s="51"/>
      <c r="I22" s="18"/>
      <c r="J22" s="51"/>
      <c r="K22" s="51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</row>
    <row r="23" spans="1:72" s="17" customFormat="1" x14ac:dyDescent="0.2">
      <c r="A23" s="51">
        <v>35201115</v>
      </c>
      <c r="B23" s="51" t="s">
        <v>1336</v>
      </c>
      <c r="C23" s="18"/>
      <c r="D23" s="51" t="s">
        <v>1337</v>
      </c>
      <c r="E23" s="51" t="s">
        <v>88</v>
      </c>
      <c r="G23" s="51"/>
      <c r="H23" s="51"/>
      <c r="I23" s="18"/>
      <c r="J23" s="51"/>
      <c r="K23" s="51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</row>
    <row r="24" spans="1:72" s="17" customFormat="1" x14ac:dyDescent="0.2">
      <c r="A24" s="51">
        <v>35201110</v>
      </c>
      <c r="B24" s="51" t="s">
        <v>1338</v>
      </c>
      <c r="C24" s="18"/>
      <c r="D24" s="51" t="s">
        <v>1339</v>
      </c>
      <c r="E24" s="51" t="s">
        <v>88</v>
      </c>
      <c r="G24" s="51"/>
      <c r="H24" s="51"/>
      <c r="I24" s="18"/>
      <c r="J24" s="51"/>
      <c r="K24" s="51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</row>
    <row r="25" spans="1:72" s="17" customFormat="1" x14ac:dyDescent="0.2">
      <c r="A25" s="51">
        <v>1708748</v>
      </c>
      <c r="B25" s="51" t="s">
        <v>1340</v>
      </c>
      <c r="C25" s="18"/>
      <c r="D25" s="51" t="s">
        <v>1341</v>
      </c>
      <c r="E25" s="51" t="s">
        <v>88</v>
      </c>
      <c r="G25" s="51"/>
      <c r="H25" s="51"/>
      <c r="I25" s="18"/>
      <c r="J25" s="51"/>
      <c r="K25" s="51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</row>
    <row r="26" spans="1:72" s="17" customFormat="1" x14ac:dyDescent="0.2">
      <c r="A26" s="51">
        <v>35201902</v>
      </c>
      <c r="B26" s="51" t="s">
        <v>1342</v>
      </c>
      <c r="C26" s="18"/>
      <c r="D26" s="51" t="s">
        <v>1343</v>
      </c>
      <c r="E26" s="51" t="s">
        <v>88</v>
      </c>
      <c r="G26" s="51"/>
      <c r="H26" s="51"/>
      <c r="I26" s="18"/>
      <c r="J26" s="51"/>
      <c r="K26" s="51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</row>
    <row r="27" spans="1:72" s="17" customFormat="1" x14ac:dyDescent="0.2">
      <c r="A27" s="51">
        <v>1708750</v>
      </c>
      <c r="B27" s="51" t="s">
        <v>1344</v>
      </c>
      <c r="C27" s="18"/>
      <c r="D27" s="51" t="s">
        <v>1345</v>
      </c>
      <c r="E27" s="51" t="s">
        <v>88</v>
      </c>
      <c r="G27" s="51"/>
      <c r="H27" s="51"/>
      <c r="I27" s="18"/>
      <c r="J27" s="51"/>
      <c r="K27" s="51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</row>
    <row r="28" spans="1:72" s="17" customFormat="1" x14ac:dyDescent="0.2">
      <c r="A28" s="51">
        <v>1799152</v>
      </c>
      <c r="B28" s="51" t="s">
        <v>1346</v>
      </c>
      <c r="C28" s="18"/>
      <c r="D28" s="51" t="s">
        <v>1347</v>
      </c>
      <c r="E28" s="51" t="s">
        <v>88</v>
      </c>
      <c r="G28" s="51"/>
      <c r="H28" s="51"/>
      <c r="I28" s="18"/>
      <c r="J28" s="51"/>
      <c r="K28" s="51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</row>
    <row r="29" spans="1:72" s="17" customFormat="1" x14ac:dyDescent="0.2">
      <c r="A29" s="51">
        <v>36026900</v>
      </c>
      <c r="B29" s="51" t="s">
        <v>1348</v>
      </c>
      <c r="C29" s="18"/>
      <c r="D29" s="51" t="s">
        <v>1349</v>
      </c>
      <c r="E29" s="51" t="s">
        <v>88</v>
      </c>
      <c r="G29" s="51"/>
      <c r="H29" s="51"/>
      <c r="I29" s="18"/>
      <c r="J29" s="51"/>
      <c r="K29" s="51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</row>
    <row r="30" spans="1:72" s="17" customFormat="1" x14ac:dyDescent="0.2">
      <c r="A30" s="12"/>
      <c r="B30" s="12"/>
      <c r="C30" s="12"/>
      <c r="D30" s="12"/>
      <c r="E30" s="12"/>
      <c r="G30" s="19"/>
      <c r="H30" s="12"/>
      <c r="I30" s="12"/>
      <c r="J30" s="12"/>
      <c r="K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</row>
    <row r="31" spans="1:72" s="17" customFormat="1" x14ac:dyDescent="0.2">
      <c r="A31" s="12"/>
      <c r="B31" s="12"/>
      <c r="C31" s="12"/>
      <c r="D31" s="12"/>
      <c r="E31" s="12"/>
      <c r="G31" s="19"/>
      <c r="H31" s="12"/>
      <c r="I31" s="12"/>
      <c r="J31" s="12"/>
      <c r="K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</row>
  </sheetData>
  <mergeCells count="8">
    <mergeCell ref="A4:E4"/>
    <mergeCell ref="G4:K4"/>
    <mergeCell ref="A1:E1"/>
    <mergeCell ref="G1:K1"/>
    <mergeCell ref="A2:E2"/>
    <mergeCell ref="G2:K2"/>
    <mergeCell ref="A3:E3"/>
    <mergeCell ref="G3:K3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F731A-C58A-0644-8E20-9520251523AA}">
  <dimension ref="A1:G39"/>
  <sheetViews>
    <sheetView workbookViewId="0">
      <selection activeCell="C30" sqref="C30"/>
    </sheetView>
  </sheetViews>
  <sheetFormatPr baseColWidth="10" defaultColWidth="11" defaultRowHeight="16" x14ac:dyDescent="0.2"/>
  <cols>
    <col min="1" max="1" width="14.5" bestFit="1" customWidth="1"/>
    <col min="2" max="2" width="13.1640625" bestFit="1" customWidth="1"/>
    <col min="3" max="3" width="56.1640625" customWidth="1"/>
    <col min="4" max="4" width="1.1640625" style="9" customWidth="1"/>
    <col min="5" max="5" width="14.5" bestFit="1" customWidth="1"/>
    <col min="6" max="6" width="13.1640625" bestFit="1" customWidth="1"/>
    <col min="7" max="7" width="56.1640625" customWidth="1"/>
  </cols>
  <sheetData>
    <row r="1" spans="1:7" x14ac:dyDescent="0.2">
      <c r="A1" s="96" t="s">
        <v>1350</v>
      </c>
      <c r="B1" s="97"/>
      <c r="C1" s="97"/>
      <c r="D1" s="13"/>
      <c r="E1" s="96" t="s">
        <v>1351</v>
      </c>
      <c r="F1" s="97"/>
      <c r="G1" s="97"/>
    </row>
    <row r="2" spans="1:7" x14ac:dyDescent="0.2">
      <c r="A2" s="92" t="s">
        <v>1352</v>
      </c>
      <c r="B2" s="92"/>
      <c r="C2" s="92"/>
      <c r="E2" s="92" t="s">
        <v>1353</v>
      </c>
      <c r="F2" s="92"/>
      <c r="G2" s="92"/>
    </row>
    <row r="3" spans="1:7" ht="17" x14ac:dyDescent="0.2">
      <c r="A3" s="2" t="s">
        <v>1354</v>
      </c>
      <c r="B3" s="3" t="s">
        <v>1355</v>
      </c>
      <c r="C3" s="21" t="s">
        <v>1356</v>
      </c>
      <c r="D3" s="22"/>
      <c r="E3" s="2" t="s">
        <v>1357</v>
      </c>
      <c r="F3" s="3" t="s">
        <v>1358</v>
      </c>
      <c r="G3" s="21" t="s">
        <v>1359</v>
      </c>
    </row>
    <row r="4" spans="1:7" x14ac:dyDescent="0.2">
      <c r="A4" s="98" t="s">
        <v>1360</v>
      </c>
      <c r="B4" s="98">
        <v>5</v>
      </c>
      <c r="C4" t="s">
        <v>1361</v>
      </c>
      <c r="E4" s="98" t="s">
        <v>1362</v>
      </c>
      <c r="F4" s="98">
        <v>0</v>
      </c>
      <c r="G4" t="s">
        <v>1363</v>
      </c>
    </row>
    <row r="5" spans="1:7" x14ac:dyDescent="0.2">
      <c r="A5" s="98"/>
      <c r="B5" s="98"/>
      <c r="C5" t="s">
        <v>1364</v>
      </c>
      <c r="E5" s="98"/>
      <c r="F5" s="98"/>
      <c r="G5" t="s">
        <v>1365</v>
      </c>
    </row>
    <row r="6" spans="1:7" x14ac:dyDescent="0.2">
      <c r="A6" s="98"/>
      <c r="B6" s="98"/>
      <c r="C6" t="s">
        <v>1366</v>
      </c>
      <c r="E6" s="98"/>
      <c r="F6" s="98"/>
      <c r="G6" t="s">
        <v>1367</v>
      </c>
    </row>
    <row r="7" spans="1:7" x14ac:dyDescent="0.2">
      <c r="A7" s="98"/>
      <c r="B7" s="98"/>
      <c r="C7" t="s">
        <v>1368</v>
      </c>
      <c r="E7" s="98"/>
      <c r="F7" s="98"/>
      <c r="G7" t="s">
        <v>1369</v>
      </c>
    </row>
    <row r="8" spans="1:7" x14ac:dyDescent="0.2">
      <c r="A8" s="98"/>
      <c r="B8" s="98"/>
      <c r="C8" t="s">
        <v>1370</v>
      </c>
      <c r="E8" s="98"/>
      <c r="F8" s="98"/>
      <c r="G8" t="s">
        <v>1371</v>
      </c>
    </row>
    <row r="9" spans="1:7" x14ac:dyDescent="0.2">
      <c r="A9" s="98" t="s">
        <v>1372</v>
      </c>
      <c r="B9" s="98">
        <v>4</v>
      </c>
      <c r="C9" t="s">
        <v>1373</v>
      </c>
      <c r="E9" s="98"/>
      <c r="F9" s="98"/>
      <c r="G9" t="s">
        <v>1374</v>
      </c>
    </row>
    <row r="10" spans="1:7" x14ac:dyDescent="0.2">
      <c r="A10" s="98"/>
      <c r="B10" s="98"/>
      <c r="C10" t="s">
        <v>1375</v>
      </c>
      <c r="E10" s="98"/>
      <c r="F10" s="98"/>
      <c r="G10" t="s">
        <v>1376</v>
      </c>
    </row>
    <row r="11" spans="1:7" x14ac:dyDescent="0.2">
      <c r="A11" s="98"/>
      <c r="B11" s="98"/>
      <c r="C11" t="s">
        <v>1377</v>
      </c>
      <c r="E11" s="98" t="s">
        <v>1378</v>
      </c>
      <c r="F11" s="98">
        <v>1</v>
      </c>
      <c r="G11" t="s">
        <v>1379</v>
      </c>
    </row>
    <row r="12" spans="1:7" x14ac:dyDescent="0.2">
      <c r="A12" s="1" t="s">
        <v>1380</v>
      </c>
      <c r="B12" s="1">
        <v>3</v>
      </c>
      <c r="C12" t="s">
        <v>1381</v>
      </c>
      <c r="E12" s="98"/>
      <c r="F12" s="98"/>
      <c r="G12" t="s">
        <v>1382</v>
      </c>
    </row>
    <row r="13" spans="1:7" x14ac:dyDescent="0.2">
      <c r="A13" s="98" t="s">
        <v>1383</v>
      </c>
      <c r="B13" s="98">
        <v>2</v>
      </c>
      <c r="C13" t="s">
        <v>1384</v>
      </c>
      <c r="E13" s="98"/>
      <c r="F13" s="98"/>
      <c r="G13" t="s">
        <v>1385</v>
      </c>
    </row>
    <row r="14" spans="1:7" x14ac:dyDescent="0.2">
      <c r="A14" s="98"/>
      <c r="B14" s="98"/>
      <c r="C14" t="s">
        <v>1386</v>
      </c>
      <c r="E14" s="98"/>
      <c r="F14" s="98"/>
      <c r="G14" t="s">
        <v>1387</v>
      </c>
    </row>
    <row r="15" spans="1:7" x14ac:dyDescent="0.2">
      <c r="A15" s="98"/>
      <c r="B15" s="98"/>
      <c r="C15" t="s">
        <v>1388</v>
      </c>
      <c r="E15" s="98"/>
      <c r="F15" s="98"/>
      <c r="G15" t="s">
        <v>1389</v>
      </c>
    </row>
    <row r="16" spans="1:7" x14ac:dyDescent="0.2">
      <c r="A16" s="98"/>
      <c r="B16" s="98"/>
      <c r="C16" t="s">
        <v>1390</v>
      </c>
      <c r="E16" s="98"/>
      <c r="F16" s="98"/>
      <c r="G16" t="s">
        <v>1391</v>
      </c>
    </row>
    <row r="17" spans="1:7" x14ac:dyDescent="0.2">
      <c r="A17" s="98"/>
      <c r="B17" s="98"/>
      <c r="C17" t="s">
        <v>1392</v>
      </c>
      <c r="E17" s="98"/>
      <c r="F17" s="98"/>
      <c r="G17" t="s">
        <v>1393</v>
      </c>
    </row>
    <row r="18" spans="1:7" x14ac:dyDescent="0.2">
      <c r="A18" s="98" t="s">
        <v>1394</v>
      </c>
      <c r="B18" s="98">
        <v>1</v>
      </c>
      <c r="C18" t="s">
        <v>1395</v>
      </c>
      <c r="E18" s="98"/>
      <c r="F18" s="98"/>
      <c r="G18" t="s">
        <v>1396</v>
      </c>
    </row>
    <row r="19" spans="1:7" x14ac:dyDescent="0.2">
      <c r="A19" s="98"/>
      <c r="B19" s="98"/>
      <c r="C19" t="s">
        <v>1397</v>
      </c>
      <c r="E19" s="98" t="s">
        <v>1398</v>
      </c>
      <c r="F19" s="98">
        <v>2</v>
      </c>
      <c r="G19" t="s">
        <v>1399</v>
      </c>
    </row>
    <row r="20" spans="1:7" x14ac:dyDescent="0.2">
      <c r="A20" s="98"/>
      <c r="B20" s="98"/>
      <c r="C20" t="s">
        <v>1400</v>
      </c>
      <c r="E20" s="98"/>
      <c r="F20" s="98"/>
      <c r="G20" t="s">
        <v>1401</v>
      </c>
    </row>
    <row r="21" spans="1:7" x14ac:dyDescent="0.2">
      <c r="A21" s="98"/>
      <c r="B21" s="98"/>
      <c r="C21" t="s">
        <v>1402</v>
      </c>
      <c r="E21" s="98"/>
      <c r="F21" s="98"/>
      <c r="G21" t="s">
        <v>1403</v>
      </c>
    </row>
    <row r="22" spans="1:7" x14ac:dyDescent="0.2">
      <c r="A22" s="98"/>
      <c r="B22" s="98"/>
      <c r="C22" t="s">
        <v>1404</v>
      </c>
      <c r="E22" s="98"/>
      <c r="F22" s="98"/>
      <c r="G22" t="s">
        <v>1405</v>
      </c>
    </row>
    <row r="23" spans="1:7" x14ac:dyDescent="0.2">
      <c r="A23" s="98"/>
      <c r="B23" s="98"/>
      <c r="C23" t="s">
        <v>1406</v>
      </c>
      <c r="E23" s="98"/>
      <c r="F23" s="98"/>
      <c r="G23" t="s">
        <v>1407</v>
      </c>
    </row>
    <row r="24" spans="1:7" x14ac:dyDescent="0.2">
      <c r="A24" s="98"/>
      <c r="B24" s="98"/>
      <c r="C24" t="s">
        <v>1408</v>
      </c>
      <c r="E24" s="98"/>
      <c r="F24" s="98"/>
      <c r="G24" t="s">
        <v>1409</v>
      </c>
    </row>
    <row r="25" spans="1:7" x14ac:dyDescent="0.2">
      <c r="A25" s="98"/>
      <c r="B25" s="98"/>
      <c r="C25" t="s">
        <v>1410</v>
      </c>
      <c r="E25" s="98"/>
      <c r="F25" s="98"/>
      <c r="G25" t="s">
        <v>1411</v>
      </c>
    </row>
    <row r="26" spans="1:7" x14ac:dyDescent="0.2">
      <c r="A26" s="98"/>
      <c r="B26" s="98"/>
      <c r="C26" t="s">
        <v>1412</v>
      </c>
      <c r="E26" s="98"/>
      <c r="F26" s="98"/>
      <c r="G26" t="s">
        <v>1413</v>
      </c>
    </row>
    <row r="27" spans="1:7" x14ac:dyDescent="0.2">
      <c r="A27" s="98"/>
      <c r="B27" s="98"/>
      <c r="C27" t="s">
        <v>1414</v>
      </c>
      <c r="E27" s="98"/>
      <c r="F27" s="98"/>
      <c r="G27" t="s">
        <v>1415</v>
      </c>
    </row>
    <row r="28" spans="1:7" x14ac:dyDescent="0.2">
      <c r="A28" s="98"/>
      <c r="B28" s="98"/>
      <c r="C28" t="s">
        <v>1416</v>
      </c>
      <c r="E28" s="98"/>
      <c r="F28" s="98"/>
      <c r="G28" t="s">
        <v>1417</v>
      </c>
    </row>
    <row r="29" spans="1:7" x14ac:dyDescent="0.2">
      <c r="A29" s="98"/>
      <c r="B29" s="98"/>
      <c r="C29" t="s">
        <v>1418</v>
      </c>
      <c r="E29" s="98"/>
      <c r="F29" s="98"/>
      <c r="G29" t="s">
        <v>1419</v>
      </c>
    </row>
    <row r="30" spans="1:7" x14ac:dyDescent="0.2">
      <c r="A30" s="98"/>
      <c r="B30" s="98"/>
      <c r="C30" t="s">
        <v>1420</v>
      </c>
      <c r="E30" s="98"/>
      <c r="F30" s="98"/>
      <c r="G30" t="s">
        <v>1421</v>
      </c>
    </row>
    <row r="31" spans="1:7" x14ac:dyDescent="0.2">
      <c r="A31" s="98"/>
      <c r="B31" s="98"/>
      <c r="C31" t="s">
        <v>1422</v>
      </c>
      <c r="E31" s="98"/>
      <c r="F31" s="98"/>
      <c r="G31" t="s">
        <v>1423</v>
      </c>
    </row>
    <row r="32" spans="1:7" x14ac:dyDescent="0.2">
      <c r="A32" s="98"/>
      <c r="B32" s="98"/>
      <c r="C32" t="s">
        <v>1424</v>
      </c>
      <c r="E32" s="98"/>
      <c r="F32" s="98"/>
      <c r="G32" t="s">
        <v>1425</v>
      </c>
    </row>
    <row r="33" spans="1:7" x14ac:dyDescent="0.2">
      <c r="A33" s="98"/>
      <c r="B33" s="98"/>
      <c r="C33" t="s">
        <v>1426</v>
      </c>
      <c r="E33" s="98"/>
      <c r="F33" s="98"/>
      <c r="G33" t="s">
        <v>1427</v>
      </c>
    </row>
    <row r="34" spans="1:7" x14ac:dyDescent="0.2">
      <c r="A34" s="98"/>
      <c r="B34" s="98"/>
      <c r="C34" t="s">
        <v>1428</v>
      </c>
      <c r="E34" s="98"/>
      <c r="F34" s="98"/>
      <c r="G34" t="s">
        <v>1429</v>
      </c>
    </row>
    <row r="35" spans="1:7" x14ac:dyDescent="0.2">
      <c r="A35" s="98"/>
      <c r="B35" s="98"/>
      <c r="C35" t="s">
        <v>1430</v>
      </c>
      <c r="E35" s="98"/>
      <c r="F35" s="98"/>
      <c r="G35" t="s">
        <v>1431</v>
      </c>
    </row>
    <row r="36" spans="1:7" x14ac:dyDescent="0.2">
      <c r="A36" s="98"/>
      <c r="B36" s="98"/>
      <c r="C36" t="s">
        <v>1432</v>
      </c>
      <c r="E36" s="98"/>
      <c r="F36" s="98"/>
      <c r="G36" t="s">
        <v>57</v>
      </c>
    </row>
    <row r="37" spans="1:7" x14ac:dyDescent="0.2">
      <c r="A37" s="98"/>
      <c r="B37" s="98"/>
      <c r="C37" t="s">
        <v>1433</v>
      </c>
    </row>
    <row r="38" spans="1:7" x14ac:dyDescent="0.2">
      <c r="A38" s="98"/>
      <c r="B38" s="98"/>
      <c r="C38" t="s">
        <v>1434</v>
      </c>
      <c r="E38" s="1"/>
      <c r="F38" s="1"/>
    </row>
    <row r="39" spans="1:7" x14ac:dyDescent="0.2">
      <c r="A39" s="1" t="s">
        <v>1435</v>
      </c>
      <c r="B39" s="1">
        <v>0</v>
      </c>
      <c r="C39" t="s">
        <v>1436</v>
      </c>
    </row>
  </sheetData>
  <mergeCells count="18">
    <mergeCell ref="B13:B17"/>
    <mergeCell ref="A13:A17"/>
    <mergeCell ref="E19:E36"/>
    <mergeCell ref="F19:F36"/>
    <mergeCell ref="B4:B8"/>
    <mergeCell ref="A4:A8"/>
    <mergeCell ref="E1:G1"/>
    <mergeCell ref="E2:G2"/>
    <mergeCell ref="A9:A11"/>
    <mergeCell ref="B9:B11"/>
    <mergeCell ref="E4:E10"/>
    <mergeCell ref="F4:F10"/>
    <mergeCell ref="E11:E18"/>
    <mergeCell ref="F11:F18"/>
    <mergeCell ref="A1:C1"/>
    <mergeCell ref="A2:C2"/>
    <mergeCell ref="A18:A38"/>
    <mergeCell ref="B18:B3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7D33F-E94A-4944-95A6-8C62B34B6711}">
  <dimension ref="A1:W58"/>
  <sheetViews>
    <sheetView topLeftCell="A25" workbookViewId="0">
      <selection activeCell="H59" sqref="H59"/>
    </sheetView>
  </sheetViews>
  <sheetFormatPr baseColWidth="10" defaultColWidth="10.83203125" defaultRowHeight="16" x14ac:dyDescent="0.2"/>
  <cols>
    <col min="1" max="1" width="13" style="18" customWidth="1"/>
    <col min="2" max="2" width="15.33203125" style="26" bestFit="1" customWidth="1"/>
    <col min="3" max="3" width="13.1640625" style="26" bestFit="1" customWidth="1"/>
    <col min="4" max="4" width="12.83203125" style="26" bestFit="1" customWidth="1"/>
    <col min="5" max="5" width="14.5" style="27" bestFit="1" customWidth="1"/>
    <col min="6" max="6" width="13.1640625" style="26" bestFit="1" customWidth="1"/>
    <col min="7" max="7" width="12.83203125" style="26" bestFit="1" customWidth="1"/>
    <col min="8" max="8" width="14.5" style="26" bestFit="1" customWidth="1"/>
    <col min="9" max="9" width="22.5" style="19" customWidth="1"/>
    <col min="10" max="14" width="10.83203125" style="12"/>
    <col min="15" max="15" width="11"/>
    <col min="16" max="19" width="10.83203125" style="12"/>
    <col min="20" max="23" width="11" customWidth="1"/>
    <col min="24" max="16384" width="10.83203125" style="12"/>
  </cols>
  <sheetData>
    <row r="1" spans="1:22" x14ac:dyDescent="0.2">
      <c r="C1" s="100" t="s">
        <v>1437</v>
      </c>
      <c r="D1" s="91"/>
      <c r="E1" s="101"/>
      <c r="F1" s="100" t="s">
        <v>1438</v>
      </c>
      <c r="G1" s="91"/>
      <c r="H1" s="101"/>
    </row>
    <row r="2" spans="1:22" x14ac:dyDescent="0.2">
      <c r="A2" s="23" t="s">
        <v>1439</v>
      </c>
      <c r="B2" s="25" t="s">
        <v>1440</v>
      </c>
      <c r="C2" s="50" t="s">
        <v>1441</v>
      </c>
      <c r="D2" s="25" t="s">
        <v>1442</v>
      </c>
      <c r="E2" s="32" t="s">
        <v>1443</v>
      </c>
      <c r="F2" s="50" t="s">
        <v>1441</v>
      </c>
      <c r="G2" s="25" t="s">
        <v>1442</v>
      </c>
      <c r="H2" s="32" t="s">
        <v>1443</v>
      </c>
      <c r="I2" s="28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</row>
    <row r="3" spans="1:22" x14ac:dyDescent="0.2">
      <c r="A3" s="99" t="s">
        <v>1444</v>
      </c>
      <c r="B3" s="24" t="s">
        <v>1445</v>
      </c>
      <c r="C3" s="31" t="s">
        <v>88</v>
      </c>
      <c r="D3" s="24" t="s">
        <v>1446</v>
      </c>
      <c r="E3" s="33">
        <v>0.134615384615385</v>
      </c>
      <c r="F3" s="31" t="s">
        <v>88</v>
      </c>
      <c r="G3" s="24" t="s">
        <v>1446</v>
      </c>
      <c r="H3" s="33">
        <v>0.11538461538461539</v>
      </c>
      <c r="I3" s="29"/>
      <c r="K3" s="15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</row>
    <row r="4" spans="1:22" x14ac:dyDescent="0.2">
      <c r="A4" s="99"/>
      <c r="B4" s="24" t="s">
        <v>1447</v>
      </c>
      <c r="C4" s="31" t="s">
        <v>88</v>
      </c>
      <c r="D4" s="24" t="s">
        <v>1446</v>
      </c>
      <c r="E4" s="33">
        <v>0.14728682170542637</v>
      </c>
      <c r="F4" s="31" t="s">
        <v>88</v>
      </c>
      <c r="G4" s="24" t="s">
        <v>1446</v>
      </c>
      <c r="H4" s="33">
        <v>3.875968992248062E-2</v>
      </c>
      <c r="I4" s="29"/>
      <c r="K4" s="15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</row>
    <row r="5" spans="1:22" x14ac:dyDescent="0.2">
      <c r="A5" s="99"/>
      <c r="B5" s="24" t="s">
        <v>1448</v>
      </c>
      <c r="C5" s="31" t="s">
        <v>88</v>
      </c>
      <c r="D5" s="24" t="s">
        <v>1446</v>
      </c>
      <c r="E5" s="33">
        <v>0.28000000000000003</v>
      </c>
      <c r="F5" s="31" t="s">
        <v>88</v>
      </c>
      <c r="G5" s="24" t="s">
        <v>1446</v>
      </c>
      <c r="H5" s="33">
        <v>0.12</v>
      </c>
      <c r="I5" s="29"/>
      <c r="K5" s="15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</row>
    <row r="6" spans="1:22" x14ac:dyDescent="0.2">
      <c r="A6" s="99"/>
      <c r="B6" s="24" t="s">
        <v>1449</v>
      </c>
      <c r="C6" s="31" t="s">
        <v>88</v>
      </c>
      <c r="D6" s="24" t="s">
        <v>1446</v>
      </c>
      <c r="E6" s="33">
        <v>0.125</v>
      </c>
      <c r="F6" s="31" t="s">
        <v>88</v>
      </c>
      <c r="G6" s="24" t="s">
        <v>1446</v>
      </c>
      <c r="H6" s="33">
        <v>0.125</v>
      </c>
      <c r="I6" s="29"/>
      <c r="K6" s="15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</row>
    <row r="7" spans="1:22" x14ac:dyDescent="0.2">
      <c r="A7" s="99"/>
      <c r="B7" s="24" t="s">
        <v>1450</v>
      </c>
      <c r="C7" s="31" t="s">
        <v>88</v>
      </c>
      <c r="D7" s="24" t="s">
        <v>1446</v>
      </c>
      <c r="E7" s="33">
        <v>0.125</v>
      </c>
      <c r="F7" s="31" t="s">
        <v>88</v>
      </c>
      <c r="G7" s="24" t="s">
        <v>1446</v>
      </c>
      <c r="H7" s="33">
        <v>4.1666666666666664E-2</v>
      </c>
      <c r="I7" s="29"/>
      <c r="K7" s="15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</row>
    <row r="8" spans="1:22" x14ac:dyDescent="0.2">
      <c r="A8" s="99" t="s">
        <v>1451</v>
      </c>
      <c r="B8" s="24" t="s">
        <v>1445</v>
      </c>
      <c r="C8" s="31">
        <v>3223</v>
      </c>
      <c r="D8" s="24">
        <v>9229</v>
      </c>
      <c r="E8" s="33">
        <v>0.34922526817640048</v>
      </c>
      <c r="F8" s="35">
        <v>1188</v>
      </c>
      <c r="G8" s="24">
        <v>9229</v>
      </c>
      <c r="H8" s="33">
        <v>0.12872467222884387</v>
      </c>
      <c r="I8" s="29"/>
      <c r="K8" s="15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</row>
    <row r="9" spans="1:22" x14ac:dyDescent="0.2">
      <c r="A9" s="99"/>
      <c r="B9" s="24" t="s">
        <v>1447</v>
      </c>
      <c r="C9" s="31">
        <v>636</v>
      </c>
      <c r="D9" s="24">
        <v>3120</v>
      </c>
      <c r="E9" s="33">
        <v>0.20384615384615384</v>
      </c>
      <c r="F9" s="35">
        <v>485</v>
      </c>
      <c r="G9" s="24">
        <v>3120</v>
      </c>
      <c r="H9" s="33">
        <v>0.15544871794871795</v>
      </c>
      <c r="I9" s="29"/>
      <c r="K9" s="15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</row>
    <row r="10" spans="1:22" x14ac:dyDescent="0.2">
      <c r="A10" s="99"/>
      <c r="B10" s="24" t="s">
        <v>1448</v>
      </c>
      <c r="C10" s="31">
        <v>1360</v>
      </c>
      <c r="D10" s="24">
        <v>4883</v>
      </c>
      <c r="E10" s="33">
        <v>0.27851730493549048</v>
      </c>
      <c r="F10" s="35">
        <v>1021</v>
      </c>
      <c r="G10" s="24">
        <v>4883</v>
      </c>
      <c r="H10" s="33">
        <v>0.20909277083759983</v>
      </c>
      <c r="I10" s="29"/>
      <c r="K10" s="15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</row>
    <row r="11" spans="1:22" x14ac:dyDescent="0.2">
      <c r="A11" s="99"/>
      <c r="B11" s="24" t="s">
        <v>1449</v>
      </c>
      <c r="C11" s="31">
        <v>572</v>
      </c>
      <c r="D11" s="24">
        <v>1724</v>
      </c>
      <c r="E11" s="33">
        <v>0.33178654292343385</v>
      </c>
      <c r="F11" s="35">
        <v>400</v>
      </c>
      <c r="G11" s="24">
        <v>1724</v>
      </c>
      <c r="H11" s="33">
        <v>0.23201856148491878</v>
      </c>
      <c r="I11" s="29"/>
      <c r="K11" s="15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</row>
    <row r="12" spans="1:22" x14ac:dyDescent="0.2">
      <c r="A12" s="99"/>
      <c r="B12" s="24" t="s">
        <v>1450</v>
      </c>
      <c r="C12" s="31">
        <v>633</v>
      </c>
      <c r="D12" s="24">
        <v>2503</v>
      </c>
      <c r="E12" s="33">
        <v>0.25289652417099479</v>
      </c>
      <c r="F12" s="35">
        <v>369</v>
      </c>
      <c r="G12" s="24">
        <v>2503</v>
      </c>
      <c r="H12" s="33">
        <v>0.1474230922892529</v>
      </c>
      <c r="I12" s="29"/>
      <c r="K12" s="15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</row>
    <row r="13" spans="1:22" x14ac:dyDescent="0.2">
      <c r="A13" s="99" t="s">
        <v>1452</v>
      </c>
      <c r="B13" s="24" t="s">
        <v>1445</v>
      </c>
      <c r="C13" s="31">
        <v>205</v>
      </c>
      <c r="D13" s="24">
        <v>243</v>
      </c>
      <c r="E13" s="33">
        <v>0.84362139917695478</v>
      </c>
      <c r="F13" s="35">
        <v>118</v>
      </c>
      <c r="G13" s="24">
        <v>243</v>
      </c>
      <c r="H13" s="33">
        <v>0.48559670781893005</v>
      </c>
      <c r="I13" s="29"/>
      <c r="K13" s="15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</row>
    <row r="14" spans="1:22" x14ac:dyDescent="0.2">
      <c r="A14" s="99"/>
      <c r="B14" s="24" t="s">
        <v>1447</v>
      </c>
      <c r="C14" s="31">
        <v>101</v>
      </c>
      <c r="D14" s="24">
        <v>292</v>
      </c>
      <c r="E14" s="33">
        <v>0.3458904109589041</v>
      </c>
      <c r="F14" s="35">
        <v>65</v>
      </c>
      <c r="G14" s="24">
        <v>292</v>
      </c>
      <c r="H14" s="33">
        <v>0.2226027397260274</v>
      </c>
      <c r="I14" s="29"/>
      <c r="K14" s="15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</row>
    <row r="15" spans="1:22" x14ac:dyDescent="0.2">
      <c r="A15" s="99"/>
      <c r="B15" s="24" t="s">
        <v>1448</v>
      </c>
      <c r="C15" s="31">
        <v>122</v>
      </c>
      <c r="D15" s="24">
        <v>279</v>
      </c>
      <c r="E15" s="33">
        <v>0.43727598566308246</v>
      </c>
      <c r="F15" s="35">
        <v>99</v>
      </c>
      <c r="G15" s="24">
        <v>279</v>
      </c>
      <c r="H15" s="33">
        <v>0.35483870967741937</v>
      </c>
      <c r="I15" s="29"/>
      <c r="K15" s="15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</row>
    <row r="16" spans="1:22" x14ac:dyDescent="0.2">
      <c r="A16" s="99"/>
      <c r="B16" s="24" t="s">
        <v>1449</v>
      </c>
      <c r="C16" s="31">
        <v>89</v>
      </c>
      <c r="D16" s="24">
        <v>154</v>
      </c>
      <c r="E16" s="33">
        <v>0.57792207792207795</v>
      </c>
      <c r="F16" s="35">
        <v>71</v>
      </c>
      <c r="G16" s="24">
        <v>154</v>
      </c>
      <c r="H16" s="33">
        <v>0.46103896103896103</v>
      </c>
      <c r="I16" s="29"/>
      <c r="K16" s="15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</row>
    <row r="17" spans="1:22" x14ac:dyDescent="0.2">
      <c r="A17" s="99"/>
      <c r="B17" s="24" t="s">
        <v>1450</v>
      </c>
      <c r="C17" s="31">
        <v>87</v>
      </c>
      <c r="D17" s="24">
        <v>344</v>
      </c>
      <c r="E17" s="33">
        <v>0.25290697674418605</v>
      </c>
      <c r="F17" s="35">
        <v>71</v>
      </c>
      <c r="G17" s="24">
        <v>344</v>
      </c>
      <c r="H17" s="33">
        <v>0.20639534883720931</v>
      </c>
      <c r="I17" s="29"/>
      <c r="K17" s="15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</row>
    <row r="18" spans="1:22" x14ac:dyDescent="0.2">
      <c r="A18" s="99" t="s">
        <v>1453</v>
      </c>
      <c r="B18" s="24" t="s">
        <v>1445</v>
      </c>
      <c r="C18" s="31">
        <v>90</v>
      </c>
      <c r="D18" s="24">
        <v>844</v>
      </c>
      <c r="E18" s="33">
        <v>0.1066350710900474</v>
      </c>
      <c r="F18" s="35">
        <v>39</v>
      </c>
      <c r="G18" s="24">
        <v>844</v>
      </c>
      <c r="H18" s="33">
        <v>4.6208530805687202E-2</v>
      </c>
      <c r="I18" s="29"/>
      <c r="K18" s="15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</row>
    <row r="19" spans="1:22" x14ac:dyDescent="0.2">
      <c r="A19" s="99"/>
      <c r="B19" s="24" t="s">
        <v>1447</v>
      </c>
      <c r="C19" s="31">
        <v>653</v>
      </c>
      <c r="D19" s="24">
        <v>2556</v>
      </c>
      <c r="E19" s="33">
        <v>0.25547730829420973</v>
      </c>
      <c r="F19" s="35">
        <v>577</v>
      </c>
      <c r="G19" s="24">
        <v>2556</v>
      </c>
      <c r="H19" s="33">
        <v>0.22574334898278561</v>
      </c>
      <c r="I19" s="29"/>
      <c r="K19" s="15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</row>
    <row r="20" spans="1:22" x14ac:dyDescent="0.2">
      <c r="A20" s="99"/>
      <c r="B20" s="24" t="s">
        <v>1448</v>
      </c>
      <c r="C20" s="31">
        <v>664</v>
      </c>
      <c r="D20" s="24">
        <v>3188</v>
      </c>
      <c r="E20" s="33">
        <v>0.20828105395232122</v>
      </c>
      <c r="F20" s="35">
        <v>379</v>
      </c>
      <c r="G20" s="24">
        <v>3188</v>
      </c>
      <c r="H20" s="33">
        <v>0.11888331242158093</v>
      </c>
      <c r="I20" s="29"/>
      <c r="K20" s="15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</row>
    <row r="21" spans="1:22" x14ac:dyDescent="0.2">
      <c r="A21" s="99"/>
      <c r="B21" s="24" t="s">
        <v>1449</v>
      </c>
      <c r="C21" s="31">
        <v>93</v>
      </c>
      <c r="D21" s="24">
        <v>791</v>
      </c>
      <c r="E21" s="33">
        <v>0.11757269279393173</v>
      </c>
      <c r="F21" s="35">
        <v>64</v>
      </c>
      <c r="G21" s="24">
        <v>791</v>
      </c>
      <c r="H21" s="33">
        <v>8.0910240202275607E-2</v>
      </c>
      <c r="I21" s="29"/>
      <c r="K21" s="15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</row>
    <row r="22" spans="1:22" x14ac:dyDescent="0.2">
      <c r="A22" s="99"/>
      <c r="B22" s="24" t="s">
        <v>1450</v>
      </c>
      <c r="C22" s="31">
        <v>59</v>
      </c>
      <c r="D22" s="24">
        <v>985</v>
      </c>
      <c r="E22" s="33">
        <v>5.9898477157360408E-2</v>
      </c>
      <c r="F22" s="35">
        <v>22</v>
      </c>
      <c r="G22" s="24">
        <v>985</v>
      </c>
      <c r="H22" s="33">
        <v>2.2335025380710659E-2</v>
      </c>
      <c r="I22" s="29"/>
      <c r="K22" s="15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</row>
    <row r="23" spans="1:22" x14ac:dyDescent="0.2">
      <c r="A23" s="99" t="s">
        <v>1454</v>
      </c>
      <c r="B23" s="24" t="s">
        <v>1445</v>
      </c>
      <c r="C23" s="31">
        <v>20</v>
      </c>
      <c r="D23" s="24">
        <v>220</v>
      </c>
      <c r="E23" s="33">
        <v>9.0909090909090912E-2</v>
      </c>
      <c r="F23" s="35" t="s">
        <v>88</v>
      </c>
      <c r="G23" s="24">
        <v>220</v>
      </c>
      <c r="H23" s="33" t="s">
        <v>1455</v>
      </c>
      <c r="I23" s="29"/>
      <c r="K23" s="15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</row>
    <row r="24" spans="1:22" x14ac:dyDescent="0.2">
      <c r="A24" s="99"/>
      <c r="B24" s="24" t="s">
        <v>1447</v>
      </c>
      <c r="C24" s="31">
        <v>573</v>
      </c>
      <c r="D24" s="24">
        <v>1988</v>
      </c>
      <c r="E24" s="33">
        <v>0.28822937625754524</v>
      </c>
      <c r="F24" s="35">
        <v>501</v>
      </c>
      <c r="G24" s="24">
        <v>1988</v>
      </c>
      <c r="H24" s="33">
        <v>0.25201207243460766</v>
      </c>
      <c r="I24" s="29"/>
      <c r="K24" s="15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</row>
    <row r="25" spans="1:22" x14ac:dyDescent="0.2">
      <c r="A25" s="99"/>
      <c r="B25" s="24" t="s">
        <v>1448</v>
      </c>
      <c r="C25" s="31">
        <v>293</v>
      </c>
      <c r="D25" s="24">
        <v>965</v>
      </c>
      <c r="E25" s="33">
        <v>0.30362694300518134</v>
      </c>
      <c r="F25" s="35">
        <v>225</v>
      </c>
      <c r="G25" s="24">
        <v>965</v>
      </c>
      <c r="H25" s="33">
        <v>0.23316062176165803</v>
      </c>
      <c r="I25" s="29"/>
      <c r="K25" s="15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</row>
    <row r="26" spans="1:22" x14ac:dyDescent="0.2">
      <c r="A26" s="99"/>
      <c r="B26" s="24" t="s">
        <v>1449</v>
      </c>
      <c r="C26" s="31">
        <v>61</v>
      </c>
      <c r="D26" s="24">
        <v>338</v>
      </c>
      <c r="E26" s="33">
        <v>0.18047337278106509</v>
      </c>
      <c r="F26" s="35">
        <v>45</v>
      </c>
      <c r="G26" s="24">
        <v>338</v>
      </c>
      <c r="H26" s="33">
        <v>0.13313609467455623</v>
      </c>
      <c r="I26" s="29"/>
      <c r="K26" s="15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</row>
    <row r="27" spans="1:22" x14ac:dyDescent="0.2">
      <c r="A27" s="99"/>
      <c r="B27" s="24" t="s">
        <v>1450</v>
      </c>
      <c r="C27" s="31">
        <v>25</v>
      </c>
      <c r="D27" s="24">
        <v>344</v>
      </c>
      <c r="E27" s="33">
        <v>7.2674418604651167E-2</v>
      </c>
      <c r="F27" s="35" t="s">
        <v>88</v>
      </c>
      <c r="G27" s="24">
        <v>344</v>
      </c>
      <c r="H27" s="33" t="s">
        <v>1456</v>
      </c>
      <c r="I27" s="29"/>
      <c r="K27" s="15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</row>
    <row r="28" spans="1:22" x14ac:dyDescent="0.2">
      <c r="A28" s="99" t="s">
        <v>1457</v>
      </c>
      <c r="B28" s="24" t="s">
        <v>1445</v>
      </c>
      <c r="C28" s="35" t="s">
        <v>88</v>
      </c>
      <c r="D28" s="24">
        <v>190</v>
      </c>
      <c r="E28" s="33" t="s">
        <v>1458</v>
      </c>
      <c r="F28" s="35" t="s">
        <v>88</v>
      </c>
      <c r="G28" s="24">
        <v>190</v>
      </c>
      <c r="H28" s="33" t="s">
        <v>1458</v>
      </c>
      <c r="I28" s="29"/>
      <c r="K28" s="15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</row>
    <row r="29" spans="1:22" x14ac:dyDescent="0.2">
      <c r="A29" s="99"/>
      <c r="B29" s="24" t="s">
        <v>1447</v>
      </c>
      <c r="C29" s="31">
        <v>145</v>
      </c>
      <c r="D29" s="24">
        <v>511</v>
      </c>
      <c r="E29" s="33">
        <v>0.28375733855185908</v>
      </c>
      <c r="F29" s="35">
        <v>95</v>
      </c>
      <c r="G29" s="24">
        <v>511</v>
      </c>
      <c r="H29" s="33">
        <v>0.18590998043052837</v>
      </c>
      <c r="I29" s="29"/>
      <c r="K29" s="15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</row>
    <row r="30" spans="1:22" x14ac:dyDescent="0.2">
      <c r="A30" s="99"/>
      <c r="B30" s="24" t="s">
        <v>1448</v>
      </c>
      <c r="C30" s="31">
        <v>66</v>
      </c>
      <c r="D30" s="24">
        <v>220</v>
      </c>
      <c r="E30" s="33">
        <v>0.3</v>
      </c>
      <c r="F30" s="35">
        <v>40</v>
      </c>
      <c r="G30" s="24">
        <v>220</v>
      </c>
      <c r="H30" s="33">
        <v>0.18181818181818182</v>
      </c>
      <c r="I30" s="29"/>
      <c r="K30" s="15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</row>
    <row r="31" spans="1:22" x14ac:dyDescent="0.2">
      <c r="A31" s="99"/>
      <c r="B31" s="24" t="s">
        <v>1449</v>
      </c>
      <c r="C31" s="35" t="s">
        <v>88</v>
      </c>
      <c r="D31" s="24">
        <v>82</v>
      </c>
      <c r="E31" s="33" t="s">
        <v>1459</v>
      </c>
      <c r="F31" s="35" t="s">
        <v>88</v>
      </c>
      <c r="G31" s="24">
        <v>82</v>
      </c>
      <c r="H31" s="33" t="s">
        <v>1459</v>
      </c>
      <c r="I31" s="29"/>
      <c r="K31" s="15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</row>
    <row r="32" spans="1:22" x14ac:dyDescent="0.2">
      <c r="A32" s="99"/>
      <c r="B32" s="24" t="s">
        <v>1450</v>
      </c>
      <c r="C32" s="35" t="s">
        <v>88</v>
      </c>
      <c r="D32" s="24">
        <v>158</v>
      </c>
      <c r="E32" s="33" t="s">
        <v>1460</v>
      </c>
      <c r="F32" s="35" t="s">
        <v>88</v>
      </c>
      <c r="G32" s="24">
        <v>158</v>
      </c>
      <c r="H32" s="33" t="s">
        <v>1460</v>
      </c>
      <c r="I32" s="29"/>
      <c r="K32" s="15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</row>
    <row r="33" spans="1:22" x14ac:dyDescent="0.2">
      <c r="A33" s="99" t="s">
        <v>1461</v>
      </c>
      <c r="B33" s="24" t="s">
        <v>1445</v>
      </c>
      <c r="C33" s="31">
        <v>54</v>
      </c>
      <c r="D33" s="24">
        <v>1210</v>
      </c>
      <c r="E33" s="33">
        <v>4.4628099173553717E-2</v>
      </c>
      <c r="F33" s="35" t="s">
        <v>88</v>
      </c>
      <c r="G33" s="24">
        <v>1210</v>
      </c>
      <c r="H33" s="33" t="s">
        <v>1462</v>
      </c>
      <c r="I33" s="29"/>
      <c r="K33" s="15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</row>
    <row r="34" spans="1:22" x14ac:dyDescent="0.2">
      <c r="A34" s="99"/>
      <c r="B34" s="24" t="s">
        <v>1447</v>
      </c>
      <c r="C34" s="31">
        <v>120</v>
      </c>
      <c r="D34" s="24">
        <v>317</v>
      </c>
      <c r="E34" s="33">
        <v>0.37854889589905361</v>
      </c>
      <c r="F34" s="35">
        <v>40</v>
      </c>
      <c r="G34" s="24">
        <v>317</v>
      </c>
      <c r="H34" s="33">
        <v>0.12618296529968454</v>
      </c>
      <c r="I34" s="29"/>
      <c r="K34" s="15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</row>
    <row r="35" spans="1:22" x14ac:dyDescent="0.2">
      <c r="A35" s="99"/>
      <c r="B35" s="24" t="s">
        <v>1448</v>
      </c>
      <c r="C35" s="35" t="s">
        <v>88</v>
      </c>
      <c r="D35" s="24">
        <v>49</v>
      </c>
      <c r="E35" s="33" t="s">
        <v>1463</v>
      </c>
      <c r="F35" s="35" t="s">
        <v>88</v>
      </c>
      <c r="G35" s="24">
        <v>49</v>
      </c>
      <c r="H35" s="33" t="s">
        <v>1463</v>
      </c>
      <c r="I35" s="29"/>
      <c r="K35" s="15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</row>
    <row r="36" spans="1:22" x14ac:dyDescent="0.2">
      <c r="A36" s="99"/>
      <c r="B36" s="24" t="s">
        <v>1449</v>
      </c>
      <c r="C36" s="31">
        <v>0</v>
      </c>
      <c r="D36" s="24" t="s">
        <v>88</v>
      </c>
      <c r="E36" s="33">
        <v>0</v>
      </c>
      <c r="F36" s="35">
        <v>0</v>
      </c>
      <c r="G36" s="24" t="s">
        <v>88</v>
      </c>
      <c r="H36" s="33">
        <v>0</v>
      </c>
      <c r="I36" s="29"/>
      <c r="K36" s="15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</row>
    <row r="37" spans="1:22" x14ac:dyDescent="0.2">
      <c r="A37" s="99"/>
      <c r="B37" s="24" t="s">
        <v>1450</v>
      </c>
      <c r="C37" s="31">
        <v>0</v>
      </c>
      <c r="D37" s="24" t="s">
        <v>1464</v>
      </c>
      <c r="E37" s="33">
        <v>0</v>
      </c>
      <c r="F37" s="35">
        <v>0</v>
      </c>
      <c r="G37" s="24" t="s">
        <v>1464</v>
      </c>
      <c r="H37" s="33">
        <v>0</v>
      </c>
      <c r="I37" s="29"/>
      <c r="K37" s="15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</row>
    <row r="38" spans="1:22" x14ac:dyDescent="0.2">
      <c r="A38" s="99" t="s">
        <v>1465</v>
      </c>
      <c r="B38" s="24" t="s">
        <v>1445</v>
      </c>
      <c r="C38" s="31" t="s">
        <v>88</v>
      </c>
      <c r="D38" s="24" t="s">
        <v>1446</v>
      </c>
      <c r="E38" s="33">
        <v>5.8419243986254296E-2</v>
      </c>
      <c r="F38" s="31" t="s">
        <v>88</v>
      </c>
      <c r="G38" s="24" t="s">
        <v>1446</v>
      </c>
      <c r="H38" s="33">
        <v>3.4364261168384879E-3</v>
      </c>
      <c r="I38" s="29"/>
      <c r="K38" s="15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</row>
    <row r="39" spans="1:22" x14ac:dyDescent="0.2">
      <c r="A39" s="99"/>
      <c r="B39" s="24" t="s">
        <v>1447</v>
      </c>
      <c r="C39" s="31">
        <v>40</v>
      </c>
      <c r="D39" s="24">
        <v>189</v>
      </c>
      <c r="E39" s="33">
        <v>0.21164021164021163</v>
      </c>
      <c r="F39" s="35" t="s">
        <v>88</v>
      </c>
      <c r="G39" s="24">
        <v>189</v>
      </c>
      <c r="H39" s="33" t="s">
        <v>1458</v>
      </c>
      <c r="I39" s="29"/>
      <c r="K39" s="15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</row>
    <row r="40" spans="1:22" x14ac:dyDescent="0.2">
      <c r="A40" s="99"/>
      <c r="B40" s="24" t="s">
        <v>1448</v>
      </c>
      <c r="C40" s="31" t="s">
        <v>88</v>
      </c>
      <c r="D40" s="24" t="s">
        <v>1446</v>
      </c>
      <c r="E40" s="33">
        <v>4.4444444444444446E-2</v>
      </c>
      <c r="F40" s="31" t="s">
        <v>88</v>
      </c>
      <c r="G40" s="24" t="s">
        <v>1446</v>
      </c>
      <c r="H40" s="33">
        <v>2.2222222222222223E-2</v>
      </c>
      <c r="I40" s="29"/>
      <c r="K40" s="15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</row>
    <row r="41" spans="1:22" x14ac:dyDescent="0.2">
      <c r="A41" s="99"/>
      <c r="B41" s="24" t="s">
        <v>1449</v>
      </c>
      <c r="C41" s="31" t="s">
        <v>88</v>
      </c>
      <c r="D41" s="24" t="s">
        <v>1446</v>
      </c>
      <c r="E41" s="33">
        <v>0</v>
      </c>
      <c r="F41" s="31" t="s">
        <v>88</v>
      </c>
      <c r="G41" s="24" t="s">
        <v>1446</v>
      </c>
      <c r="H41" s="33">
        <v>0</v>
      </c>
      <c r="I41" s="29"/>
      <c r="K41" s="15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</row>
    <row r="42" spans="1:22" x14ac:dyDescent="0.2">
      <c r="A42" s="99"/>
      <c r="B42" s="24" t="s">
        <v>1450</v>
      </c>
      <c r="C42" s="31" t="s">
        <v>88</v>
      </c>
      <c r="D42" s="24" t="s">
        <v>1446</v>
      </c>
      <c r="E42" s="33">
        <v>8.3333333333333329E-2</v>
      </c>
      <c r="F42" s="31" t="s">
        <v>88</v>
      </c>
      <c r="G42" s="24" t="s">
        <v>1446</v>
      </c>
      <c r="H42" s="33">
        <v>8.3333333333333329E-2</v>
      </c>
      <c r="I42" s="29"/>
      <c r="K42" s="15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</row>
    <row r="43" spans="1:22" x14ac:dyDescent="0.2">
      <c r="A43" s="99" t="s">
        <v>1466</v>
      </c>
      <c r="B43" s="24" t="s">
        <v>1445</v>
      </c>
      <c r="C43" s="31" t="s">
        <v>88</v>
      </c>
      <c r="D43" s="24" t="s">
        <v>1446</v>
      </c>
      <c r="E43" s="33">
        <v>3.7499999999999999E-2</v>
      </c>
      <c r="F43" s="31" t="s">
        <v>88</v>
      </c>
      <c r="G43" s="24" t="s">
        <v>1446</v>
      </c>
      <c r="H43" s="33">
        <v>0</v>
      </c>
      <c r="I43" s="29"/>
      <c r="K43" s="15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</row>
    <row r="44" spans="1:22" x14ac:dyDescent="0.2">
      <c r="A44" s="99"/>
      <c r="B44" s="24" t="s">
        <v>1447</v>
      </c>
      <c r="C44" s="31">
        <v>51</v>
      </c>
      <c r="D44" s="24">
        <v>212</v>
      </c>
      <c r="E44" s="33">
        <v>0.24056603773584906</v>
      </c>
      <c r="F44" s="35">
        <v>35</v>
      </c>
      <c r="G44" s="24">
        <v>212</v>
      </c>
      <c r="H44" s="33">
        <v>0.1650943396226415</v>
      </c>
      <c r="I44" s="29"/>
      <c r="K44" s="15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</row>
    <row r="45" spans="1:22" x14ac:dyDescent="0.2">
      <c r="A45" s="99"/>
      <c r="B45" s="24" t="s">
        <v>1448</v>
      </c>
      <c r="C45" s="31" t="s">
        <v>88</v>
      </c>
      <c r="D45" s="24" t="s">
        <v>1446</v>
      </c>
      <c r="E45" s="33">
        <v>0.30508474576271188</v>
      </c>
      <c r="F45" s="31" t="s">
        <v>88</v>
      </c>
      <c r="G45" s="24" t="s">
        <v>1446</v>
      </c>
      <c r="H45" s="33">
        <v>0.13559322033898305</v>
      </c>
      <c r="I45" s="29"/>
      <c r="K45" s="15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</row>
    <row r="46" spans="1:22" x14ac:dyDescent="0.2">
      <c r="A46" s="99"/>
      <c r="B46" s="24" t="s">
        <v>1449</v>
      </c>
      <c r="C46" s="31" t="s">
        <v>88</v>
      </c>
      <c r="D46" s="24" t="s">
        <v>1446</v>
      </c>
      <c r="E46" s="33">
        <v>0.18181818181818182</v>
      </c>
      <c r="F46" s="31" t="s">
        <v>88</v>
      </c>
      <c r="G46" s="24" t="s">
        <v>1446</v>
      </c>
      <c r="H46" s="33">
        <v>9.0909090909090912E-2</v>
      </c>
      <c r="I46" s="29"/>
      <c r="K46" s="15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</row>
    <row r="47" spans="1:22" x14ac:dyDescent="0.2">
      <c r="A47" s="99"/>
      <c r="B47" s="24" t="s">
        <v>1450</v>
      </c>
      <c r="C47" s="31" t="s">
        <v>88</v>
      </c>
      <c r="D47" s="24" t="s">
        <v>1446</v>
      </c>
      <c r="E47" s="33">
        <v>6.0606060606060608E-2</v>
      </c>
      <c r="F47" s="31" t="s">
        <v>88</v>
      </c>
      <c r="G47" s="24" t="s">
        <v>1446</v>
      </c>
      <c r="H47" s="33">
        <v>0</v>
      </c>
      <c r="I47" s="29"/>
      <c r="K47" s="15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</row>
    <row r="48" spans="1:22" x14ac:dyDescent="0.2">
      <c r="A48" s="99" t="s">
        <v>1467</v>
      </c>
      <c r="B48" s="24" t="s">
        <v>1445</v>
      </c>
      <c r="C48" s="31">
        <v>21</v>
      </c>
      <c r="D48" s="24">
        <v>260</v>
      </c>
      <c r="E48" s="33">
        <v>8.0769230769230774E-2</v>
      </c>
      <c r="F48" s="35" t="s">
        <v>88</v>
      </c>
      <c r="G48" s="24">
        <v>260</v>
      </c>
      <c r="H48" s="33" t="s">
        <v>1468</v>
      </c>
      <c r="I48" s="29"/>
      <c r="K48" s="15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</row>
    <row r="49" spans="1:22" x14ac:dyDescent="0.2">
      <c r="A49" s="99"/>
      <c r="B49" s="24" t="s">
        <v>1447</v>
      </c>
      <c r="C49" s="31">
        <v>29</v>
      </c>
      <c r="D49" s="24">
        <v>97</v>
      </c>
      <c r="E49" s="33">
        <v>0.29896907216494845</v>
      </c>
      <c r="F49" s="35" t="s">
        <v>88</v>
      </c>
      <c r="G49" s="24">
        <v>97</v>
      </c>
      <c r="H49" s="33" t="s">
        <v>1469</v>
      </c>
      <c r="I49" s="29"/>
      <c r="K49" s="15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</row>
    <row r="50" spans="1:22" x14ac:dyDescent="0.2">
      <c r="A50" s="99"/>
      <c r="B50" s="24" t="s">
        <v>1448</v>
      </c>
      <c r="C50" s="31" t="s">
        <v>88</v>
      </c>
      <c r="D50" s="24" t="s">
        <v>1446</v>
      </c>
      <c r="E50" s="33">
        <v>0.2608695652173913</v>
      </c>
      <c r="F50" s="31" t="s">
        <v>88</v>
      </c>
      <c r="G50" s="24" t="s">
        <v>1446</v>
      </c>
      <c r="H50" s="33">
        <v>4.3478260869565216E-2</v>
      </c>
      <c r="I50" s="29"/>
      <c r="K50" s="15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</row>
    <row r="51" spans="1:22" x14ac:dyDescent="0.2">
      <c r="A51" s="99"/>
      <c r="B51" s="24" t="s">
        <v>1449</v>
      </c>
      <c r="C51" s="31" t="s">
        <v>88</v>
      </c>
      <c r="D51" s="24" t="s">
        <v>1446</v>
      </c>
      <c r="E51" s="33">
        <v>0.14285714285714285</v>
      </c>
      <c r="F51" s="31" t="s">
        <v>88</v>
      </c>
      <c r="G51" s="24" t="s">
        <v>1446</v>
      </c>
      <c r="H51" s="33">
        <v>0.14285714285714285</v>
      </c>
      <c r="I51" s="29"/>
      <c r="K51" s="15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</row>
    <row r="52" spans="1:22" x14ac:dyDescent="0.2">
      <c r="A52" s="99"/>
      <c r="B52" s="24" t="s">
        <v>1450</v>
      </c>
      <c r="C52" s="31" t="s">
        <v>88</v>
      </c>
      <c r="D52" s="24" t="s">
        <v>1446</v>
      </c>
      <c r="E52" s="33">
        <v>7.6923076923076927E-2</v>
      </c>
      <c r="F52" s="31" t="s">
        <v>88</v>
      </c>
      <c r="G52" s="24" t="s">
        <v>1446</v>
      </c>
      <c r="H52" s="33">
        <v>0</v>
      </c>
      <c r="I52" s="29"/>
      <c r="K52" s="15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</row>
    <row r="53" spans="1:22" ht="17" x14ac:dyDescent="0.2">
      <c r="C53" s="39">
        <v>10216</v>
      </c>
      <c r="D53" s="40">
        <v>39456</v>
      </c>
      <c r="E53" s="41">
        <v>0.25892133008921298</v>
      </c>
      <c r="F53" s="39">
        <v>6058</v>
      </c>
      <c r="G53" s="40">
        <v>39456</v>
      </c>
      <c r="H53" s="41">
        <v>0.15353811841038117</v>
      </c>
      <c r="I53" s="28" t="s">
        <v>1470</v>
      </c>
    </row>
    <row r="54" spans="1:22" ht="17" x14ac:dyDescent="0.2">
      <c r="C54" s="31"/>
      <c r="E54" s="34">
        <v>7.5860912343470491E-2</v>
      </c>
      <c r="F54" s="31"/>
      <c r="H54" s="34">
        <v>2.2306824591088549E-2</v>
      </c>
      <c r="I54" s="30" t="s">
        <v>1471</v>
      </c>
    </row>
    <row r="55" spans="1:22" ht="17" x14ac:dyDescent="0.2">
      <c r="C55" s="31"/>
      <c r="E55" s="34">
        <v>0.17560254004906914</v>
      </c>
      <c r="F55" s="31"/>
      <c r="H55" s="34">
        <v>0.11257035647279551</v>
      </c>
      <c r="I55" s="30" t="s">
        <v>1472</v>
      </c>
    </row>
    <row r="56" spans="1:22" ht="17" x14ac:dyDescent="0.2">
      <c r="C56" s="36"/>
      <c r="D56" s="37"/>
      <c r="E56" s="38">
        <v>0.28281800391389433</v>
      </c>
      <c r="F56" s="36"/>
      <c r="G56" s="37"/>
      <c r="H56" s="38">
        <v>0.17763722126929674</v>
      </c>
      <c r="I56" s="30" t="s">
        <v>1473</v>
      </c>
    </row>
    <row r="57" spans="1:22" x14ac:dyDescent="0.2">
      <c r="E57" s="47"/>
    </row>
    <row r="58" spans="1:22" x14ac:dyDescent="0.2">
      <c r="E58" s="47"/>
    </row>
  </sheetData>
  <mergeCells count="12">
    <mergeCell ref="A43:A47"/>
    <mergeCell ref="A48:A52"/>
    <mergeCell ref="F1:H1"/>
    <mergeCell ref="A38:A42"/>
    <mergeCell ref="A33:A37"/>
    <mergeCell ref="A28:A32"/>
    <mergeCell ref="A23:A27"/>
    <mergeCell ref="A18:A22"/>
    <mergeCell ref="A13:A17"/>
    <mergeCell ref="A8:A12"/>
    <mergeCell ref="A3:A7"/>
    <mergeCell ref="C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37252-950B-3F40-82DB-55DC708F7EBC}">
  <dimension ref="A1:AV49"/>
  <sheetViews>
    <sheetView showGridLines="0" zoomScaleNormal="100" workbookViewId="0">
      <selection activeCell="G16" sqref="G16"/>
    </sheetView>
  </sheetViews>
  <sheetFormatPr baseColWidth="10" defaultRowHeight="16" x14ac:dyDescent="0.2"/>
  <cols>
    <col min="1" max="1" width="21" style="57" customWidth="1"/>
    <col min="2" max="2" width="18.5" style="63" customWidth="1"/>
    <col min="3" max="4" width="11" style="43" customWidth="1"/>
    <col min="5" max="5" width="1.6640625" style="73" customWidth="1"/>
    <col min="6" max="7" width="11" style="43" customWidth="1"/>
    <col min="8" max="8" width="1.6640625" style="73" customWidth="1"/>
    <col min="9" max="10" width="11" style="43" customWidth="1"/>
    <col min="11" max="11" width="1.6640625" style="73" customWidth="1"/>
    <col min="12" max="13" width="11" style="43" customWidth="1"/>
    <col min="14" max="14" width="1.6640625" style="73" customWidth="1"/>
    <col min="15" max="16" width="11" style="43" customWidth="1"/>
    <col min="17" max="17" width="1.6640625" style="73" customWidth="1"/>
    <col min="18" max="19" width="11" style="43" customWidth="1"/>
    <col min="20" max="20" width="1.6640625" style="73" customWidth="1"/>
    <col min="21" max="22" width="11" style="43" customWidth="1"/>
    <col min="23" max="23" width="1.6640625" style="73" customWidth="1"/>
    <col min="24" max="25" width="11" style="43" customWidth="1"/>
    <col min="26" max="26" width="1.6640625" style="73" customWidth="1"/>
    <col min="27" max="16384" width="10.83203125" style="42"/>
  </cols>
  <sheetData>
    <row r="1" spans="1:48" s="56" customFormat="1" ht="24" customHeight="1" x14ac:dyDescent="0.2">
      <c r="A1" s="54" t="s">
        <v>2002</v>
      </c>
      <c r="B1" s="55"/>
    </row>
    <row r="2" spans="1:48" s="58" customFormat="1" ht="14" x14ac:dyDescent="0.2">
      <c r="A2" s="57"/>
      <c r="B2" s="106" t="s">
        <v>2003</v>
      </c>
      <c r="C2" s="104" t="s">
        <v>1563</v>
      </c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104"/>
      <c r="V2" s="104"/>
      <c r="W2" s="104"/>
      <c r="X2" s="104"/>
      <c r="Y2" s="104"/>
      <c r="Z2" s="104"/>
    </row>
    <row r="3" spans="1:48" s="58" customFormat="1" ht="14" x14ac:dyDescent="0.2">
      <c r="A3" s="57"/>
      <c r="B3" s="107"/>
      <c r="C3" s="105" t="s">
        <v>1564</v>
      </c>
      <c r="D3" s="105"/>
      <c r="E3" s="60"/>
      <c r="F3" s="105" t="s">
        <v>1565</v>
      </c>
      <c r="G3" s="105"/>
      <c r="H3" s="60"/>
      <c r="I3" s="105" t="s">
        <v>1566</v>
      </c>
      <c r="J3" s="105"/>
      <c r="K3" s="60"/>
      <c r="L3" s="105" t="s">
        <v>1457</v>
      </c>
      <c r="M3" s="105"/>
      <c r="N3" s="60"/>
      <c r="O3" s="105" t="s">
        <v>1958</v>
      </c>
      <c r="P3" s="105"/>
      <c r="Q3" s="60"/>
      <c r="R3" s="105" t="s">
        <v>1466</v>
      </c>
      <c r="S3" s="105"/>
      <c r="T3" s="60"/>
      <c r="U3" s="105" t="s">
        <v>1567</v>
      </c>
      <c r="V3" s="105"/>
      <c r="W3" s="60"/>
      <c r="X3" s="105" t="s">
        <v>1568</v>
      </c>
      <c r="Y3" s="105"/>
      <c r="Z3" s="60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61"/>
    </row>
    <row r="4" spans="1:48" s="63" customFormat="1" ht="14" x14ac:dyDescent="0.2">
      <c r="A4" s="102" t="s">
        <v>1569</v>
      </c>
      <c r="B4" s="107"/>
      <c r="C4" s="60" t="s">
        <v>1584</v>
      </c>
      <c r="D4" s="60" t="s">
        <v>1585</v>
      </c>
      <c r="E4" s="60"/>
      <c r="F4" s="60" t="s">
        <v>1584</v>
      </c>
      <c r="G4" s="60" t="s">
        <v>1585</v>
      </c>
      <c r="H4" s="60"/>
      <c r="I4" s="60" t="s">
        <v>1584</v>
      </c>
      <c r="J4" s="60" t="s">
        <v>1585</v>
      </c>
      <c r="K4" s="60"/>
      <c r="L4" s="60" t="s">
        <v>1584</v>
      </c>
      <c r="M4" s="60" t="s">
        <v>1585</v>
      </c>
      <c r="N4" s="60"/>
      <c r="O4" s="60" t="s">
        <v>1584</v>
      </c>
      <c r="P4" s="60" t="s">
        <v>1585</v>
      </c>
      <c r="Q4" s="60"/>
      <c r="R4" s="60" t="s">
        <v>1584</v>
      </c>
      <c r="S4" s="60" t="s">
        <v>1585</v>
      </c>
      <c r="T4" s="60"/>
      <c r="U4" s="60" t="s">
        <v>1584</v>
      </c>
      <c r="V4" s="60" t="s">
        <v>1585</v>
      </c>
      <c r="W4" s="60"/>
      <c r="X4" s="60" t="s">
        <v>1584</v>
      </c>
      <c r="Y4" s="60" t="s">
        <v>1585</v>
      </c>
      <c r="Z4" s="60"/>
      <c r="AA4" s="62"/>
      <c r="AB4" s="62"/>
      <c r="AC4" s="62"/>
      <c r="AD4" s="62"/>
      <c r="AE4" s="62"/>
      <c r="AF4" s="62"/>
      <c r="AG4" s="62"/>
      <c r="AH4" s="62"/>
      <c r="AI4" s="62"/>
      <c r="AJ4" s="62"/>
      <c r="AK4" s="62"/>
      <c r="AL4" s="62"/>
      <c r="AM4" s="62"/>
      <c r="AN4" s="62"/>
      <c r="AO4" s="62"/>
      <c r="AP4" s="62"/>
      <c r="AQ4" s="62"/>
      <c r="AR4" s="62"/>
      <c r="AS4" s="62"/>
      <c r="AT4" s="62"/>
      <c r="AU4" s="62"/>
      <c r="AV4" s="62"/>
    </row>
    <row r="5" spans="1:48" s="65" customFormat="1" x14ac:dyDescent="0.2">
      <c r="A5" s="103"/>
      <c r="B5" s="64">
        <v>265223</v>
      </c>
      <c r="C5" s="59">
        <v>96226</v>
      </c>
      <c r="D5" s="59">
        <v>25553</v>
      </c>
      <c r="E5" s="59"/>
      <c r="F5" s="59">
        <v>38304</v>
      </c>
      <c r="G5" s="59">
        <v>16564</v>
      </c>
      <c r="H5" s="59"/>
      <c r="I5" s="59">
        <v>5883</v>
      </c>
      <c r="J5" s="59">
        <v>1315</v>
      </c>
      <c r="K5" s="59"/>
      <c r="L5" s="59">
        <v>9289</v>
      </c>
      <c r="M5" s="59">
        <v>1065</v>
      </c>
      <c r="N5" s="59"/>
      <c r="O5" s="59">
        <v>6217</v>
      </c>
      <c r="P5" s="59">
        <v>1361</v>
      </c>
      <c r="Q5" s="59"/>
      <c r="R5" s="59">
        <v>6312</v>
      </c>
      <c r="S5" s="59">
        <v>463</v>
      </c>
      <c r="T5" s="59"/>
      <c r="U5" s="59">
        <v>6264</v>
      </c>
      <c r="V5" s="59">
        <v>385</v>
      </c>
      <c r="W5" s="59"/>
      <c r="X5" s="59">
        <v>7793</v>
      </c>
      <c r="Y5" s="59">
        <v>209</v>
      </c>
      <c r="Z5" s="59"/>
      <c r="AQ5" s="66"/>
      <c r="AR5" s="66"/>
      <c r="AS5" s="66"/>
      <c r="AT5" s="66"/>
      <c r="AU5" s="66"/>
      <c r="AV5" s="66"/>
    </row>
    <row r="6" spans="1:48" s="69" customFormat="1" x14ac:dyDescent="0.2">
      <c r="A6" s="67" t="s">
        <v>1532</v>
      </c>
      <c r="B6" s="68" t="s">
        <v>1975</v>
      </c>
      <c r="C6" s="68" t="s">
        <v>1545</v>
      </c>
      <c r="D6" s="68" t="s">
        <v>1546</v>
      </c>
      <c r="E6" s="68"/>
      <c r="F6" s="68" t="s">
        <v>1543</v>
      </c>
      <c r="G6" s="68" t="s">
        <v>1544</v>
      </c>
      <c r="H6" s="68"/>
      <c r="I6" s="68" t="s">
        <v>1536</v>
      </c>
      <c r="J6" s="68" t="s">
        <v>1537</v>
      </c>
      <c r="K6" s="68"/>
      <c r="L6" s="68" t="s">
        <v>1540</v>
      </c>
      <c r="M6" s="68" t="s">
        <v>1534</v>
      </c>
      <c r="N6" s="68"/>
      <c r="O6" s="68" t="s">
        <v>1541</v>
      </c>
      <c r="P6" s="68" t="s">
        <v>1542</v>
      </c>
      <c r="Q6" s="68"/>
      <c r="R6" s="68" t="s">
        <v>1533</v>
      </c>
      <c r="S6" s="68" t="s">
        <v>1535</v>
      </c>
      <c r="T6" s="68"/>
      <c r="U6" s="68" t="s">
        <v>1533</v>
      </c>
      <c r="V6" s="68" t="s">
        <v>1534</v>
      </c>
      <c r="W6" s="68"/>
      <c r="X6" s="68" t="s">
        <v>1538</v>
      </c>
      <c r="Y6" s="68" t="s">
        <v>1539</v>
      </c>
      <c r="Z6" s="68"/>
    </row>
    <row r="7" spans="1:48" s="69" customFormat="1" ht="28" customHeight="1" x14ac:dyDescent="0.2">
      <c r="A7" s="67" t="s">
        <v>1562</v>
      </c>
      <c r="B7" s="70" t="s">
        <v>1976</v>
      </c>
      <c r="C7" s="70" t="s">
        <v>1594</v>
      </c>
      <c r="D7" s="70" t="s">
        <v>1595</v>
      </c>
      <c r="E7" s="70"/>
      <c r="F7" s="70" t="s">
        <v>1590</v>
      </c>
      <c r="G7" s="70" t="s">
        <v>1591</v>
      </c>
      <c r="H7" s="70"/>
      <c r="I7" s="70" t="s">
        <v>1592</v>
      </c>
      <c r="J7" s="70" t="s">
        <v>1593</v>
      </c>
      <c r="K7" s="70"/>
      <c r="L7" s="70" t="s">
        <v>1596</v>
      </c>
      <c r="M7" s="70" t="s">
        <v>1597</v>
      </c>
      <c r="N7" s="70"/>
      <c r="O7" s="70" t="s">
        <v>1598</v>
      </c>
      <c r="P7" s="70" t="s">
        <v>1599</v>
      </c>
      <c r="Q7" s="70"/>
      <c r="R7" s="70" t="s">
        <v>1600</v>
      </c>
      <c r="S7" s="70" t="s">
        <v>1601</v>
      </c>
      <c r="T7" s="70"/>
      <c r="U7" s="70" t="s">
        <v>1602</v>
      </c>
      <c r="V7" s="70" t="s">
        <v>1603</v>
      </c>
      <c r="W7" s="70"/>
      <c r="X7" s="70" t="s">
        <v>1604</v>
      </c>
      <c r="Y7" s="70" t="s">
        <v>1605</v>
      </c>
      <c r="Z7" s="70"/>
    </row>
    <row r="8" spans="1:48" s="69" customFormat="1" ht="20" customHeight="1" x14ac:dyDescent="0.2">
      <c r="A8" s="67" t="s">
        <v>1588</v>
      </c>
      <c r="B8" s="68"/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  <c r="N8" s="71"/>
      <c r="O8" s="71"/>
      <c r="P8" s="71"/>
      <c r="Q8" s="71"/>
      <c r="R8" s="71"/>
      <c r="S8" s="71"/>
      <c r="T8" s="71"/>
      <c r="U8" s="71"/>
      <c r="V8" s="71"/>
      <c r="W8" s="71"/>
      <c r="X8" s="71"/>
      <c r="Y8" s="71"/>
      <c r="Z8" s="71"/>
    </row>
    <row r="9" spans="1:48" s="69" customFormat="1" ht="20" customHeight="1" x14ac:dyDescent="0.2">
      <c r="A9" s="72" t="s">
        <v>1589</v>
      </c>
      <c r="B9" s="68" t="s">
        <v>1977</v>
      </c>
      <c r="C9" s="68" t="s">
        <v>1607</v>
      </c>
      <c r="D9" s="68" t="s">
        <v>1623</v>
      </c>
      <c r="E9" s="68"/>
      <c r="F9" s="68" t="s">
        <v>1639</v>
      </c>
      <c r="G9" s="68" t="s">
        <v>1655</v>
      </c>
      <c r="H9" s="68"/>
      <c r="I9" s="68" t="s">
        <v>1671</v>
      </c>
      <c r="J9" s="68" t="s">
        <v>1688</v>
      </c>
      <c r="K9" s="68"/>
      <c r="L9" s="68" t="s">
        <v>1704</v>
      </c>
      <c r="M9" s="68" t="s">
        <v>1720</v>
      </c>
      <c r="N9" s="68"/>
      <c r="O9" s="68" t="s">
        <v>1735</v>
      </c>
      <c r="P9" s="68" t="s">
        <v>1751</v>
      </c>
      <c r="Q9" s="68"/>
      <c r="R9" s="68" t="s">
        <v>1765</v>
      </c>
      <c r="S9" s="68" t="s">
        <v>1850</v>
      </c>
      <c r="T9" s="68"/>
      <c r="U9" s="68" t="s">
        <v>1795</v>
      </c>
      <c r="V9" s="68" t="s">
        <v>1849</v>
      </c>
      <c r="W9" s="68"/>
      <c r="X9" s="68" t="s">
        <v>1823</v>
      </c>
      <c r="Y9" s="68" t="s">
        <v>1851</v>
      </c>
      <c r="Z9" s="68"/>
    </row>
    <row r="10" spans="1:48" s="69" customFormat="1" ht="20" customHeight="1" x14ac:dyDescent="0.2">
      <c r="A10" s="72" t="s">
        <v>1572</v>
      </c>
      <c r="B10" s="68" t="s">
        <v>1979</v>
      </c>
      <c r="C10" s="68" t="s">
        <v>1606</v>
      </c>
      <c r="D10" s="68" t="s">
        <v>1622</v>
      </c>
      <c r="E10" s="68"/>
      <c r="F10" s="68" t="s">
        <v>1638</v>
      </c>
      <c r="G10" s="68" t="s">
        <v>1654</v>
      </c>
      <c r="H10" s="68"/>
      <c r="I10" s="68" t="s">
        <v>1670</v>
      </c>
      <c r="J10" s="68" t="s">
        <v>1687</v>
      </c>
      <c r="K10" s="68"/>
      <c r="L10" s="68" t="s">
        <v>1703</v>
      </c>
      <c r="M10" s="68" t="s">
        <v>1719</v>
      </c>
      <c r="N10" s="68"/>
      <c r="O10" s="68" t="s">
        <v>1734</v>
      </c>
      <c r="P10" s="68" t="s">
        <v>1750</v>
      </c>
      <c r="Q10" s="68"/>
      <c r="R10" s="68" t="s">
        <v>1764</v>
      </c>
      <c r="S10" s="68" t="s">
        <v>1781</v>
      </c>
      <c r="T10" s="68"/>
      <c r="U10" s="68" t="s">
        <v>1794</v>
      </c>
      <c r="V10" s="68" t="s">
        <v>1810</v>
      </c>
      <c r="W10" s="68"/>
      <c r="X10" s="68" t="s">
        <v>1822</v>
      </c>
      <c r="Y10" s="68" t="s">
        <v>1838</v>
      </c>
      <c r="Z10" s="68"/>
    </row>
    <row r="11" spans="1:48" s="69" customFormat="1" ht="20" customHeight="1" x14ac:dyDescent="0.2">
      <c r="A11" s="72" t="s">
        <v>1949</v>
      </c>
      <c r="B11" s="68" t="s">
        <v>1978</v>
      </c>
      <c r="C11" s="68" t="s">
        <v>1867</v>
      </c>
      <c r="D11" s="68" t="s">
        <v>1868</v>
      </c>
      <c r="E11" s="68"/>
      <c r="F11" s="68" t="s">
        <v>1865</v>
      </c>
      <c r="G11" s="68" t="s">
        <v>1866</v>
      </c>
      <c r="H11" s="68"/>
      <c r="I11" s="68" t="s">
        <v>1863</v>
      </c>
      <c r="J11" s="68" t="s">
        <v>1853</v>
      </c>
      <c r="K11" s="68"/>
      <c r="L11" s="68" t="s">
        <v>1864</v>
      </c>
      <c r="M11" s="68" t="s">
        <v>1852</v>
      </c>
      <c r="N11" s="68"/>
      <c r="O11" s="68" t="s">
        <v>1863</v>
      </c>
      <c r="P11" s="68" t="s">
        <v>1575</v>
      </c>
      <c r="Q11" s="68"/>
      <c r="R11" s="68" t="s">
        <v>1863</v>
      </c>
      <c r="S11" s="68" t="s">
        <v>1850</v>
      </c>
      <c r="T11" s="68"/>
      <c r="U11" s="68" t="s">
        <v>1863</v>
      </c>
      <c r="V11" s="68" t="s">
        <v>1575</v>
      </c>
      <c r="W11" s="68"/>
      <c r="X11" s="68" t="s">
        <v>1863</v>
      </c>
      <c r="Y11" s="68" t="s">
        <v>1575</v>
      </c>
      <c r="Z11" s="68"/>
    </row>
    <row r="12" spans="1:48" s="69" customFormat="1" ht="20" customHeight="1" x14ac:dyDescent="0.2">
      <c r="A12" s="72" t="s">
        <v>1948</v>
      </c>
      <c r="B12" s="68" t="s">
        <v>1980</v>
      </c>
      <c r="C12" s="68" t="s">
        <v>1861</v>
      </c>
      <c r="D12" s="68" t="s">
        <v>1862</v>
      </c>
      <c r="E12" s="68"/>
      <c r="F12" s="68" t="s">
        <v>1859</v>
      </c>
      <c r="G12" s="68" t="s">
        <v>1860</v>
      </c>
      <c r="H12" s="68"/>
      <c r="I12" s="68" t="s">
        <v>1856</v>
      </c>
      <c r="J12" s="68" t="s">
        <v>1853</v>
      </c>
      <c r="K12" s="68"/>
      <c r="L12" s="68" t="s">
        <v>1858</v>
      </c>
      <c r="M12" s="68" t="s">
        <v>1852</v>
      </c>
      <c r="N12" s="68"/>
      <c r="O12" s="68" t="s">
        <v>1683</v>
      </c>
      <c r="P12" s="68" t="s">
        <v>1853</v>
      </c>
      <c r="Q12" s="68"/>
      <c r="R12" s="68" t="s">
        <v>1855</v>
      </c>
      <c r="S12" s="68" t="s">
        <v>1850</v>
      </c>
      <c r="T12" s="68"/>
      <c r="U12" s="68" t="s">
        <v>1854</v>
      </c>
      <c r="V12" s="68" t="s">
        <v>1849</v>
      </c>
      <c r="W12" s="68"/>
      <c r="X12" s="68" t="s">
        <v>1857</v>
      </c>
      <c r="Y12" s="68" t="s">
        <v>1851</v>
      </c>
      <c r="Z12" s="68"/>
    </row>
    <row r="13" spans="1:48" s="69" customFormat="1" ht="20" customHeight="1" x14ac:dyDescent="0.2">
      <c r="A13" s="72" t="s">
        <v>1947</v>
      </c>
      <c r="B13" s="68" t="s">
        <v>1981</v>
      </c>
      <c r="C13" s="68" t="s">
        <v>1608</v>
      </c>
      <c r="D13" s="68" t="s">
        <v>1624</v>
      </c>
      <c r="E13" s="68"/>
      <c r="F13" s="68" t="s">
        <v>1640</v>
      </c>
      <c r="G13" s="68" t="s">
        <v>1656</v>
      </c>
      <c r="H13" s="68"/>
      <c r="I13" s="68" t="s">
        <v>1672</v>
      </c>
      <c r="J13" s="68" t="s">
        <v>1689</v>
      </c>
      <c r="K13" s="68"/>
      <c r="L13" s="68" t="s">
        <v>1705</v>
      </c>
      <c r="M13" s="68" t="s">
        <v>1852</v>
      </c>
      <c r="N13" s="68"/>
      <c r="O13" s="68" t="s">
        <v>1736</v>
      </c>
      <c r="P13" s="68" t="s">
        <v>1853</v>
      </c>
      <c r="Q13" s="68"/>
      <c r="R13" s="68" t="s">
        <v>1766</v>
      </c>
      <c r="S13" s="68" t="s">
        <v>1850</v>
      </c>
      <c r="T13" s="68"/>
      <c r="U13" s="68" t="s">
        <v>1796</v>
      </c>
      <c r="V13" s="68" t="s">
        <v>1849</v>
      </c>
      <c r="W13" s="68"/>
      <c r="X13" s="68" t="s">
        <v>1824</v>
      </c>
      <c r="Y13" s="68" t="s">
        <v>1851</v>
      </c>
      <c r="Z13" s="68"/>
    </row>
    <row r="14" spans="1:48" s="69" customFormat="1" ht="20" customHeight="1" x14ac:dyDescent="0.2">
      <c r="A14" s="72" t="s">
        <v>1580</v>
      </c>
      <c r="B14" s="68" t="s">
        <v>1982</v>
      </c>
      <c r="C14" s="68" t="s">
        <v>1877</v>
      </c>
      <c r="D14" s="68" t="s">
        <v>1878</v>
      </c>
      <c r="E14" s="68"/>
      <c r="F14" s="68" t="s">
        <v>1875</v>
      </c>
      <c r="G14" s="68" t="s">
        <v>1876</v>
      </c>
      <c r="H14" s="68"/>
      <c r="I14" s="68" t="s">
        <v>1870</v>
      </c>
      <c r="J14" s="68" t="s">
        <v>1871</v>
      </c>
      <c r="K14" s="68"/>
      <c r="L14" s="68" t="s">
        <v>1873</v>
      </c>
      <c r="M14" s="68" t="s">
        <v>1852</v>
      </c>
      <c r="N14" s="68"/>
      <c r="O14" s="68" t="s">
        <v>1874</v>
      </c>
      <c r="P14" s="68" t="s">
        <v>1853</v>
      </c>
      <c r="Q14" s="68"/>
      <c r="R14" s="68" t="s">
        <v>1869</v>
      </c>
      <c r="S14" s="68" t="s">
        <v>1850</v>
      </c>
      <c r="T14" s="68"/>
      <c r="U14" s="68" t="s">
        <v>1777</v>
      </c>
      <c r="V14" s="68" t="s">
        <v>1849</v>
      </c>
      <c r="W14" s="68"/>
      <c r="X14" s="68" t="s">
        <v>1872</v>
      </c>
      <c r="Y14" s="68" t="s">
        <v>1851</v>
      </c>
      <c r="Z14" s="68"/>
    </row>
    <row r="15" spans="1:48" s="69" customFormat="1" ht="20" customHeight="1" x14ac:dyDescent="0.2">
      <c r="A15" s="72" t="s">
        <v>1946</v>
      </c>
      <c r="B15" s="68" t="s">
        <v>1983</v>
      </c>
      <c r="C15" s="68" t="s">
        <v>1973</v>
      </c>
      <c r="D15" s="68" t="s">
        <v>1974</v>
      </c>
      <c r="E15" s="68"/>
      <c r="F15" s="68" t="s">
        <v>1971</v>
      </c>
      <c r="G15" s="68" t="s">
        <v>1972</v>
      </c>
      <c r="H15" s="68"/>
      <c r="I15" s="68" t="s">
        <v>1964</v>
      </c>
      <c r="J15" s="68" t="s">
        <v>1965</v>
      </c>
      <c r="K15" s="68"/>
      <c r="L15" s="68" t="s">
        <v>1967</v>
      </c>
      <c r="M15" s="68" t="s">
        <v>1968</v>
      </c>
      <c r="N15" s="68"/>
      <c r="O15" s="68" t="s">
        <v>1969</v>
      </c>
      <c r="P15" s="68" t="s">
        <v>1970</v>
      </c>
      <c r="Q15" s="68"/>
      <c r="R15" s="68" t="s">
        <v>1963</v>
      </c>
      <c r="S15" s="68" t="s">
        <v>1850</v>
      </c>
      <c r="T15" s="68"/>
      <c r="U15" s="68" t="s">
        <v>1962</v>
      </c>
      <c r="V15" s="68" t="s">
        <v>1849</v>
      </c>
      <c r="W15" s="68"/>
      <c r="X15" s="68" t="s">
        <v>1966</v>
      </c>
      <c r="Y15" s="68" t="s">
        <v>1851</v>
      </c>
      <c r="Z15" s="68"/>
    </row>
    <row r="16" spans="1:48" s="69" customFormat="1" ht="20" customHeight="1" x14ac:dyDescent="0.2">
      <c r="A16" s="72" t="s">
        <v>1570</v>
      </c>
      <c r="B16" s="68" t="s">
        <v>1984</v>
      </c>
      <c r="C16" s="68" t="s">
        <v>1586</v>
      </c>
      <c r="D16" s="68" t="s">
        <v>1621</v>
      </c>
      <c r="E16" s="68"/>
      <c r="F16" s="68" t="s">
        <v>1637</v>
      </c>
      <c r="G16" s="68" t="s">
        <v>1653</v>
      </c>
      <c r="H16" s="68"/>
      <c r="I16" s="68" t="s">
        <v>1669</v>
      </c>
      <c r="J16" s="68" t="s">
        <v>1686</v>
      </c>
      <c r="K16" s="68"/>
      <c r="L16" s="68" t="s">
        <v>1702</v>
      </c>
      <c r="M16" s="68" t="s">
        <v>1718</v>
      </c>
      <c r="N16" s="68"/>
      <c r="O16" s="68" t="s">
        <v>1733</v>
      </c>
      <c r="P16" s="68" t="s">
        <v>1749</v>
      </c>
      <c r="Q16" s="68"/>
      <c r="R16" s="68" t="s">
        <v>1763</v>
      </c>
      <c r="S16" s="68" t="s">
        <v>1780</v>
      </c>
      <c r="T16" s="68"/>
      <c r="U16" s="68" t="s">
        <v>1793</v>
      </c>
      <c r="V16" s="68" t="s">
        <v>1809</v>
      </c>
      <c r="W16" s="68"/>
      <c r="X16" s="68" t="s">
        <v>1821</v>
      </c>
      <c r="Y16" s="68" t="s">
        <v>1837</v>
      </c>
      <c r="Z16" s="68"/>
    </row>
    <row r="17" spans="1:26" s="69" customFormat="1" ht="20" customHeight="1" x14ac:dyDescent="0.2">
      <c r="A17" s="67" t="s">
        <v>1587</v>
      </c>
      <c r="B17" s="68"/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71"/>
      <c r="W17" s="71"/>
      <c r="X17" s="71"/>
      <c r="Y17" s="71"/>
      <c r="Z17" s="71"/>
    </row>
    <row r="18" spans="1:26" s="69" customFormat="1" ht="20" customHeight="1" x14ac:dyDescent="0.2">
      <c r="A18" s="72" t="s">
        <v>1571</v>
      </c>
      <c r="B18" s="68" t="s">
        <v>1985</v>
      </c>
      <c r="C18" s="68" t="s">
        <v>1609</v>
      </c>
      <c r="D18" s="68" t="s">
        <v>1625</v>
      </c>
      <c r="E18" s="68"/>
      <c r="F18" s="68" t="s">
        <v>1641</v>
      </c>
      <c r="G18" s="68" t="s">
        <v>1657</v>
      </c>
      <c r="H18" s="68"/>
      <c r="I18" s="68" t="s">
        <v>1673</v>
      </c>
      <c r="J18" s="68" t="s">
        <v>1690</v>
      </c>
      <c r="K18" s="68"/>
      <c r="L18" s="68" t="s">
        <v>1706</v>
      </c>
      <c r="M18" s="68" t="s">
        <v>1721</v>
      </c>
      <c r="N18" s="68"/>
      <c r="O18" s="68" t="s">
        <v>1737</v>
      </c>
      <c r="P18" s="68" t="s">
        <v>1752</v>
      </c>
      <c r="Q18" s="68"/>
      <c r="R18" s="68" t="s">
        <v>1767</v>
      </c>
      <c r="S18" s="68" t="s">
        <v>1782</v>
      </c>
      <c r="T18" s="68"/>
      <c r="U18" s="68" t="s">
        <v>1797</v>
      </c>
      <c r="V18" s="68" t="s">
        <v>1811</v>
      </c>
      <c r="W18" s="68"/>
      <c r="X18" s="68" t="s">
        <v>1825</v>
      </c>
      <c r="Y18" s="68" t="s">
        <v>1839</v>
      </c>
      <c r="Z18" s="68"/>
    </row>
    <row r="19" spans="1:26" s="69" customFormat="1" ht="20" customHeight="1" x14ac:dyDescent="0.2">
      <c r="A19" s="67" t="s">
        <v>1547</v>
      </c>
      <c r="B19" s="68" t="s">
        <v>1419</v>
      </c>
      <c r="C19" s="68" t="s">
        <v>1560</v>
      </c>
      <c r="D19" s="68" t="s">
        <v>1561</v>
      </c>
      <c r="E19" s="68"/>
      <c r="F19" s="68" t="s">
        <v>1558</v>
      </c>
      <c r="G19" s="68" t="s">
        <v>1559</v>
      </c>
      <c r="H19" s="68"/>
      <c r="I19" s="68" t="s">
        <v>1551</v>
      </c>
      <c r="J19" s="68" t="s">
        <v>1552</v>
      </c>
      <c r="K19" s="68"/>
      <c r="L19" s="68" t="s">
        <v>1555</v>
      </c>
      <c r="M19" s="68" t="s">
        <v>1556</v>
      </c>
      <c r="N19" s="68"/>
      <c r="O19" s="68" t="s">
        <v>1553</v>
      </c>
      <c r="P19" s="68" t="s">
        <v>1557</v>
      </c>
      <c r="Q19" s="68"/>
      <c r="R19" s="68" t="s">
        <v>1548</v>
      </c>
      <c r="S19" s="68" t="s">
        <v>1550</v>
      </c>
      <c r="T19" s="68"/>
      <c r="U19" s="68" t="s">
        <v>1548</v>
      </c>
      <c r="V19" s="68" t="s">
        <v>1549</v>
      </c>
      <c r="W19" s="68"/>
      <c r="X19" s="68" t="s">
        <v>1553</v>
      </c>
      <c r="Y19" s="68" t="s">
        <v>1554</v>
      </c>
      <c r="Z19" s="68"/>
    </row>
    <row r="20" spans="1:26" s="69" customFormat="1" ht="20" customHeight="1" x14ac:dyDescent="0.2">
      <c r="A20" s="67" t="s">
        <v>1573</v>
      </c>
      <c r="B20" s="68"/>
      <c r="C20" s="71"/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</row>
    <row r="21" spans="1:26" s="69" customFormat="1" ht="20" customHeight="1" x14ac:dyDescent="0.2">
      <c r="A21" s="72" t="s">
        <v>1577</v>
      </c>
      <c r="B21" s="68" t="s">
        <v>1986</v>
      </c>
      <c r="C21" s="68" t="s">
        <v>1612</v>
      </c>
      <c r="D21" s="68" t="s">
        <v>1628</v>
      </c>
      <c r="E21" s="68"/>
      <c r="F21" s="68" t="s">
        <v>1644</v>
      </c>
      <c r="G21" s="68" t="s">
        <v>1660</v>
      </c>
      <c r="H21" s="68"/>
      <c r="I21" s="68" t="s">
        <v>1676</v>
      </c>
      <c r="J21" s="68" t="s">
        <v>1693</v>
      </c>
      <c r="K21" s="68"/>
      <c r="L21" s="68" t="s">
        <v>1709</v>
      </c>
      <c r="M21" s="68" t="s">
        <v>1724</v>
      </c>
      <c r="N21" s="68"/>
      <c r="O21" s="68" t="s">
        <v>1740</v>
      </c>
      <c r="P21" s="68" t="s">
        <v>1755</v>
      </c>
      <c r="Q21" s="68"/>
      <c r="R21" s="68" t="s">
        <v>1770</v>
      </c>
      <c r="S21" s="68" t="s">
        <v>1785</v>
      </c>
      <c r="T21" s="68"/>
      <c r="U21" s="68" t="s">
        <v>1800</v>
      </c>
      <c r="V21" s="68" t="s">
        <v>1814</v>
      </c>
      <c r="W21" s="68"/>
      <c r="X21" s="68" t="s">
        <v>1828</v>
      </c>
      <c r="Y21" s="68" t="s">
        <v>1838</v>
      </c>
      <c r="Z21" s="68"/>
    </row>
    <row r="22" spans="1:26" s="69" customFormat="1" ht="20" customHeight="1" x14ac:dyDescent="0.2">
      <c r="A22" s="72" t="s">
        <v>1574</v>
      </c>
      <c r="B22" s="68" t="s">
        <v>1987</v>
      </c>
      <c r="C22" s="68" t="s">
        <v>1610</v>
      </c>
      <c r="D22" s="68" t="s">
        <v>1626</v>
      </c>
      <c r="E22" s="68"/>
      <c r="F22" s="68" t="s">
        <v>1642</v>
      </c>
      <c r="G22" s="68" t="s">
        <v>1658</v>
      </c>
      <c r="H22" s="68"/>
      <c r="I22" s="68" t="s">
        <v>1674</v>
      </c>
      <c r="J22" s="68" t="s">
        <v>1691</v>
      </c>
      <c r="K22" s="68"/>
      <c r="L22" s="68" t="s">
        <v>1707</v>
      </c>
      <c r="M22" s="68" t="s">
        <v>1722</v>
      </c>
      <c r="N22" s="68"/>
      <c r="O22" s="68" t="s">
        <v>1738</v>
      </c>
      <c r="P22" s="68" t="s">
        <v>1753</v>
      </c>
      <c r="Q22" s="68"/>
      <c r="R22" s="68" t="s">
        <v>1768</v>
      </c>
      <c r="S22" s="68" t="s">
        <v>1783</v>
      </c>
      <c r="T22" s="68"/>
      <c r="U22" s="68" t="s">
        <v>1798</v>
      </c>
      <c r="V22" s="68" t="s">
        <v>1812</v>
      </c>
      <c r="W22" s="68"/>
      <c r="X22" s="68" t="s">
        <v>1826</v>
      </c>
      <c r="Y22" s="68" t="s">
        <v>1840</v>
      </c>
      <c r="Z22" s="68"/>
    </row>
    <row r="23" spans="1:26" s="69" customFormat="1" ht="20" customHeight="1" x14ac:dyDescent="0.2">
      <c r="A23" s="72" t="s">
        <v>1576</v>
      </c>
      <c r="B23" s="68" t="s">
        <v>1988</v>
      </c>
      <c r="C23" s="68" t="s">
        <v>1611</v>
      </c>
      <c r="D23" s="68" t="s">
        <v>1627</v>
      </c>
      <c r="E23" s="68"/>
      <c r="F23" s="68" t="s">
        <v>1643</v>
      </c>
      <c r="G23" s="68" t="s">
        <v>1659</v>
      </c>
      <c r="H23" s="68"/>
      <c r="I23" s="68" t="s">
        <v>1675</v>
      </c>
      <c r="J23" s="68" t="s">
        <v>1692</v>
      </c>
      <c r="K23" s="68"/>
      <c r="L23" s="68" t="s">
        <v>1708</v>
      </c>
      <c r="M23" s="68" t="s">
        <v>1723</v>
      </c>
      <c r="N23" s="68"/>
      <c r="O23" s="68" t="s">
        <v>1739</v>
      </c>
      <c r="P23" s="68" t="s">
        <v>1754</v>
      </c>
      <c r="Q23" s="68"/>
      <c r="R23" s="68" t="s">
        <v>1769</v>
      </c>
      <c r="S23" s="68" t="s">
        <v>1784</v>
      </c>
      <c r="T23" s="68"/>
      <c r="U23" s="68" t="s">
        <v>1799</v>
      </c>
      <c r="V23" s="68" t="s">
        <v>1813</v>
      </c>
      <c r="W23" s="68"/>
      <c r="X23" s="68" t="s">
        <v>1827</v>
      </c>
      <c r="Y23" s="68" t="s">
        <v>1841</v>
      </c>
      <c r="Z23" s="68"/>
    </row>
    <row r="24" spans="1:26" s="69" customFormat="1" ht="20" customHeight="1" x14ac:dyDescent="0.2">
      <c r="A24" s="67" t="s">
        <v>1578</v>
      </c>
      <c r="B24" s="68"/>
      <c r="C24" s="71"/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71"/>
    </row>
    <row r="25" spans="1:26" s="69" customFormat="1" ht="20" customHeight="1" x14ac:dyDescent="0.2">
      <c r="A25" s="72" t="s">
        <v>1950</v>
      </c>
      <c r="B25" s="68" t="s">
        <v>1989</v>
      </c>
      <c r="C25" s="68" t="s">
        <v>1893</v>
      </c>
      <c r="D25" s="68" t="s">
        <v>1894</v>
      </c>
      <c r="E25" s="68"/>
      <c r="F25" s="68" t="s">
        <v>1891</v>
      </c>
      <c r="G25" s="68" t="s">
        <v>1892</v>
      </c>
      <c r="H25" s="68"/>
      <c r="I25" s="68" t="s">
        <v>1883</v>
      </c>
      <c r="J25" s="68" t="s">
        <v>1884</v>
      </c>
      <c r="K25" s="68"/>
      <c r="L25" s="68" t="s">
        <v>1887</v>
      </c>
      <c r="M25" s="68" t="s">
        <v>1888</v>
      </c>
      <c r="N25" s="68"/>
      <c r="O25" s="68" t="s">
        <v>1889</v>
      </c>
      <c r="P25" s="68" t="s">
        <v>1890</v>
      </c>
      <c r="Q25" s="68"/>
      <c r="R25" s="68" t="s">
        <v>1881</v>
      </c>
      <c r="S25" s="68" t="s">
        <v>1882</v>
      </c>
      <c r="T25" s="68"/>
      <c r="U25" s="68" t="s">
        <v>1879</v>
      </c>
      <c r="V25" s="68" t="s">
        <v>1880</v>
      </c>
      <c r="W25" s="68"/>
      <c r="X25" s="68" t="s">
        <v>1885</v>
      </c>
      <c r="Y25" s="68" t="s">
        <v>1886</v>
      </c>
      <c r="Z25" s="68"/>
    </row>
    <row r="26" spans="1:26" s="69" customFormat="1" ht="20" customHeight="1" x14ac:dyDescent="0.2">
      <c r="A26" s="72" t="s">
        <v>1951</v>
      </c>
      <c r="B26" s="68" t="s">
        <v>1990</v>
      </c>
      <c r="C26" s="68" t="s">
        <v>1908</v>
      </c>
      <c r="D26" s="68" t="s">
        <v>1909</v>
      </c>
      <c r="E26" s="68"/>
      <c r="F26" s="68" t="s">
        <v>1906</v>
      </c>
      <c r="G26" s="68" t="s">
        <v>1907</v>
      </c>
      <c r="H26" s="68"/>
      <c r="I26" s="68" t="s">
        <v>1899</v>
      </c>
      <c r="J26" s="68" t="s">
        <v>1900</v>
      </c>
      <c r="K26" s="68"/>
      <c r="L26" s="68" t="s">
        <v>1902</v>
      </c>
      <c r="M26" s="68" t="s">
        <v>1903</v>
      </c>
      <c r="N26" s="68"/>
      <c r="O26" s="68" t="s">
        <v>1904</v>
      </c>
      <c r="P26" s="68" t="s">
        <v>1905</v>
      </c>
      <c r="Q26" s="68"/>
      <c r="R26" s="68" t="s">
        <v>1897</v>
      </c>
      <c r="S26" s="68" t="s">
        <v>1898</v>
      </c>
      <c r="T26" s="68"/>
      <c r="U26" s="68" t="s">
        <v>1895</v>
      </c>
      <c r="V26" s="68" t="s">
        <v>1896</v>
      </c>
      <c r="W26" s="68"/>
      <c r="X26" s="68" t="s">
        <v>1901</v>
      </c>
      <c r="Y26" s="68" t="s">
        <v>1843</v>
      </c>
      <c r="Z26" s="68"/>
    </row>
    <row r="27" spans="1:26" s="69" customFormat="1" ht="20" customHeight="1" x14ac:dyDescent="0.2">
      <c r="A27" s="72" t="s">
        <v>1952</v>
      </c>
      <c r="B27" s="68" t="s">
        <v>1991</v>
      </c>
      <c r="C27" s="68" t="s">
        <v>1924</v>
      </c>
      <c r="D27" s="68" t="s">
        <v>1925</v>
      </c>
      <c r="E27" s="68"/>
      <c r="F27" s="68" t="s">
        <v>1922</v>
      </c>
      <c r="G27" s="68" t="s">
        <v>1923</v>
      </c>
      <c r="H27" s="68"/>
      <c r="I27" s="68" t="s">
        <v>1914</v>
      </c>
      <c r="J27" s="68" t="s">
        <v>1915</v>
      </c>
      <c r="K27" s="68"/>
      <c r="L27" s="68" t="s">
        <v>1918</v>
      </c>
      <c r="M27" s="68" t="s">
        <v>1919</v>
      </c>
      <c r="N27" s="68"/>
      <c r="O27" s="68" t="s">
        <v>1920</v>
      </c>
      <c r="P27" s="68" t="s">
        <v>1921</v>
      </c>
      <c r="Q27" s="68"/>
      <c r="R27" s="68" t="s">
        <v>1912</v>
      </c>
      <c r="S27" s="68" t="s">
        <v>1913</v>
      </c>
      <c r="T27" s="68"/>
      <c r="U27" s="68" t="s">
        <v>1910</v>
      </c>
      <c r="V27" s="68" t="s">
        <v>1911</v>
      </c>
      <c r="W27" s="68"/>
      <c r="X27" s="68" t="s">
        <v>1916</v>
      </c>
      <c r="Y27" s="68" t="s">
        <v>1917</v>
      </c>
      <c r="Z27" s="68"/>
    </row>
    <row r="28" spans="1:26" s="69" customFormat="1" ht="20" customHeight="1" x14ac:dyDescent="0.2">
      <c r="A28" s="72" t="s">
        <v>1946</v>
      </c>
      <c r="B28" s="68" t="s">
        <v>1992</v>
      </c>
      <c r="C28" s="68" t="s">
        <v>1613</v>
      </c>
      <c r="D28" s="68" t="s">
        <v>1629</v>
      </c>
      <c r="E28" s="68"/>
      <c r="F28" s="68" t="s">
        <v>1645</v>
      </c>
      <c r="G28" s="68" t="s">
        <v>1661</v>
      </c>
      <c r="H28" s="68"/>
      <c r="I28" s="68" t="s">
        <v>1677</v>
      </c>
      <c r="J28" s="68" t="s">
        <v>1694</v>
      </c>
      <c r="K28" s="68"/>
      <c r="L28" s="68" t="s">
        <v>1710</v>
      </c>
      <c r="M28" s="68" t="s">
        <v>1725</v>
      </c>
      <c r="N28" s="68"/>
      <c r="O28" s="68" t="s">
        <v>1741</v>
      </c>
      <c r="P28" s="68" t="s">
        <v>1756</v>
      </c>
      <c r="Q28" s="68"/>
      <c r="R28" s="68" t="s">
        <v>1771</v>
      </c>
      <c r="S28" s="68" t="s">
        <v>1786</v>
      </c>
      <c r="T28" s="68"/>
      <c r="U28" s="68" t="s">
        <v>1801</v>
      </c>
      <c r="V28" s="68" t="s">
        <v>1815</v>
      </c>
      <c r="W28" s="68"/>
      <c r="X28" s="68" t="s">
        <v>1829</v>
      </c>
      <c r="Y28" s="68" t="s">
        <v>1842</v>
      </c>
      <c r="Z28" s="68"/>
    </row>
    <row r="29" spans="1:26" s="69" customFormat="1" ht="20" customHeight="1" x14ac:dyDescent="0.2">
      <c r="A29" s="67" t="s">
        <v>1579</v>
      </c>
      <c r="B29" s="68"/>
      <c r="C29" s="71"/>
      <c r="D29" s="71"/>
      <c r="E29" s="71"/>
      <c r="F29" s="71"/>
      <c r="G29" s="71"/>
      <c r="H29" s="71"/>
      <c r="I29" s="71"/>
      <c r="J29" s="71"/>
      <c r="K29" s="71"/>
      <c r="L29" s="71"/>
      <c r="M29" s="71"/>
      <c r="N29" s="71"/>
      <c r="O29" s="71"/>
      <c r="P29" s="71"/>
      <c r="Q29" s="71"/>
      <c r="R29" s="71"/>
      <c r="S29" s="71"/>
      <c r="T29" s="71"/>
      <c r="U29" s="71"/>
      <c r="V29" s="71"/>
      <c r="W29" s="71"/>
      <c r="X29" s="71"/>
      <c r="Y29" s="71"/>
      <c r="Z29" s="71"/>
    </row>
    <row r="30" spans="1:26" s="69" customFormat="1" ht="20" customHeight="1" x14ac:dyDescent="0.2">
      <c r="A30" s="72" t="s">
        <v>1580</v>
      </c>
      <c r="B30" s="68" t="s">
        <v>1993</v>
      </c>
      <c r="C30" s="68" t="s">
        <v>1928</v>
      </c>
      <c r="D30" s="68" t="s">
        <v>1929</v>
      </c>
      <c r="E30" s="68"/>
      <c r="F30" s="68" t="s">
        <v>1926</v>
      </c>
      <c r="G30" s="68" t="s">
        <v>1927</v>
      </c>
      <c r="H30" s="68"/>
      <c r="I30" s="68" t="s">
        <v>1863</v>
      </c>
      <c r="J30" s="68" t="s">
        <v>1853</v>
      </c>
      <c r="K30" s="68"/>
      <c r="L30" s="68" t="s">
        <v>1864</v>
      </c>
      <c r="M30" s="68" t="s">
        <v>1852</v>
      </c>
      <c r="N30" s="68"/>
      <c r="O30" s="68" t="s">
        <v>1863</v>
      </c>
      <c r="P30" s="68" t="s">
        <v>1853</v>
      </c>
      <c r="Q30" s="68"/>
      <c r="R30" s="68" t="s">
        <v>1863</v>
      </c>
      <c r="S30" s="68" t="s">
        <v>1575</v>
      </c>
      <c r="T30" s="68"/>
      <c r="U30" s="68" t="s">
        <v>1863</v>
      </c>
      <c r="V30" s="68" t="s">
        <v>1849</v>
      </c>
      <c r="W30" s="68"/>
      <c r="X30" s="68" t="s">
        <v>1863</v>
      </c>
      <c r="Y30" s="68" t="s">
        <v>1851</v>
      </c>
      <c r="Z30" s="68"/>
    </row>
    <row r="31" spans="1:26" s="69" customFormat="1" ht="20" customHeight="1" x14ac:dyDescent="0.2">
      <c r="A31" s="72" t="s">
        <v>1953</v>
      </c>
      <c r="B31" s="68" t="s">
        <v>1994</v>
      </c>
      <c r="C31" s="68" t="s">
        <v>1944</v>
      </c>
      <c r="D31" s="68" t="s">
        <v>1945</v>
      </c>
      <c r="E31" s="68"/>
      <c r="F31" s="68" t="s">
        <v>1942</v>
      </c>
      <c r="G31" s="68" t="s">
        <v>1943</v>
      </c>
      <c r="H31" s="68"/>
      <c r="I31" s="68" t="s">
        <v>1934</v>
      </c>
      <c r="J31" s="68" t="s">
        <v>1935</v>
      </c>
      <c r="K31" s="68"/>
      <c r="L31" s="68" t="s">
        <v>1938</v>
      </c>
      <c r="M31" s="68" t="s">
        <v>1939</v>
      </c>
      <c r="N31" s="68"/>
      <c r="O31" s="68" t="s">
        <v>1940</v>
      </c>
      <c r="P31" s="68" t="s">
        <v>1941</v>
      </c>
      <c r="Q31" s="68"/>
      <c r="R31" s="68" t="s">
        <v>1932</v>
      </c>
      <c r="S31" s="68" t="s">
        <v>1933</v>
      </c>
      <c r="T31" s="68"/>
      <c r="U31" s="68" t="s">
        <v>1930</v>
      </c>
      <c r="V31" s="68" t="s">
        <v>1931</v>
      </c>
      <c r="W31" s="68"/>
      <c r="X31" s="68" t="s">
        <v>1936</v>
      </c>
      <c r="Y31" s="68" t="s">
        <v>1937</v>
      </c>
      <c r="Z31" s="68"/>
    </row>
    <row r="32" spans="1:26" s="69" customFormat="1" ht="20" customHeight="1" x14ac:dyDescent="0.2">
      <c r="A32" s="72" t="s">
        <v>1954</v>
      </c>
      <c r="B32" s="68" t="s">
        <v>1995</v>
      </c>
      <c r="C32" s="68" t="s">
        <v>1614</v>
      </c>
      <c r="D32" s="68" t="s">
        <v>1630</v>
      </c>
      <c r="E32" s="68"/>
      <c r="F32" s="68" t="s">
        <v>1646</v>
      </c>
      <c r="G32" s="68" t="s">
        <v>1662</v>
      </c>
      <c r="H32" s="68"/>
      <c r="I32" s="68" t="s">
        <v>1678</v>
      </c>
      <c r="J32" s="68" t="s">
        <v>1695</v>
      </c>
      <c r="K32" s="68"/>
      <c r="L32" s="68" t="s">
        <v>1711</v>
      </c>
      <c r="M32" s="68" t="s">
        <v>1726</v>
      </c>
      <c r="N32" s="68"/>
      <c r="O32" s="68" t="s">
        <v>1742</v>
      </c>
      <c r="P32" s="68" t="s">
        <v>1757</v>
      </c>
      <c r="Q32" s="68"/>
      <c r="R32" s="68" t="s">
        <v>1772</v>
      </c>
      <c r="S32" s="68" t="s">
        <v>1787</v>
      </c>
      <c r="T32" s="68"/>
      <c r="U32" s="68" t="s">
        <v>1802</v>
      </c>
      <c r="V32" s="68" t="s">
        <v>1817</v>
      </c>
      <c r="W32" s="68"/>
      <c r="X32" s="68" t="s">
        <v>1830</v>
      </c>
      <c r="Y32" s="68" t="s">
        <v>1844</v>
      </c>
      <c r="Z32" s="68"/>
    </row>
    <row r="33" spans="1:26" s="69" customFormat="1" ht="20" customHeight="1" x14ac:dyDescent="0.2">
      <c r="A33" s="72" t="s">
        <v>1955</v>
      </c>
      <c r="B33" s="68" t="s">
        <v>1996</v>
      </c>
      <c r="C33" s="68" t="s">
        <v>1615</v>
      </c>
      <c r="D33" s="68" t="s">
        <v>1631</v>
      </c>
      <c r="E33" s="68"/>
      <c r="F33" s="68" t="s">
        <v>1647</v>
      </c>
      <c r="G33" s="68" t="s">
        <v>1663</v>
      </c>
      <c r="H33" s="68"/>
      <c r="I33" s="68" t="s">
        <v>1679</v>
      </c>
      <c r="J33" s="68" t="s">
        <v>1696</v>
      </c>
      <c r="K33" s="68"/>
      <c r="L33" s="68" t="s">
        <v>1712</v>
      </c>
      <c r="M33" s="68" t="s">
        <v>1727</v>
      </c>
      <c r="N33" s="68"/>
      <c r="O33" s="68" t="s">
        <v>1743</v>
      </c>
      <c r="P33" s="68" t="s">
        <v>1758</v>
      </c>
      <c r="Q33" s="68"/>
      <c r="R33" s="68" t="s">
        <v>1773</v>
      </c>
      <c r="S33" s="68" t="s">
        <v>1788</v>
      </c>
      <c r="T33" s="68"/>
      <c r="U33" s="68" t="s">
        <v>1803</v>
      </c>
      <c r="V33" s="68" t="s">
        <v>1816</v>
      </c>
      <c r="W33" s="68"/>
      <c r="X33" s="68" t="s">
        <v>1831</v>
      </c>
      <c r="Y33" s="68" t="s">
        <v>1845</v>
      </c>
      <c r="Z33" s="68"/>
    </row>
    <row r="34" spans="1:26" s="69" customFormat="1" ht="20" customHeight="1" x14ac:dyDescent="0.2">
      <c r="A34" s="72" t="s">
        <v>1956</v>
      </c>
      <c r="B34" s="68" t="s">
        <v>1997</v>
      </c>
      <c r="C34" s="68" t="s">
        <v>1616</v>
      </c>
      <c r="D34" s="68" t="s">
        <v>1632</v>
      </c>
      <c r="E34" s="68"/>
      <c r="F34" s="68" t="s">
        <v>1648</v>
      </c>
      <c r="G34" s="68" t="s">
        <v>1664</v>
      </c>
      <c r="H34" s="68"/>
      <c r="I34" s="68" t="s">
        <v>1680</v>
      </c>
      <c r="J34" s="68" t="s">
        <v>1697</v>
      </c>
      <c r="K34" s="68"/>
      <c r="L34" s="68" t="s">
        <v>1713</v>
      </c>
      <c r="M34" s="68" t="s">
        <v>1728</v>
      </c>
      <c r="N34" s="68"/>
      <c r="O34" s="68" t="s">
        <v>1744</v>
      </c>
      <c r="P34" s="68" t="s">
        <v>1759</v>
      </c>
      <c r="Q34" s="68"/>
      <c r="R34" s="68" t="s">
        <v>1774</v>
      </c>
      <c r="S34" s="68" t="s">
        <v>1789</v>
      </c>
      <c r="T34" s="68"/>
      <c r="U34" s="68" t="s">
        <v>1804</v>
      </c>
      <c r="V34" s="68" t="s">
        <v>1818</v>
      </c>
      <c r="W34" s="68"/>
      <c r="X34" s="68" t="s">
        <v>1832</v>
      </c>
      <c r="Y34" s="68" t="s">
        <v>1846</v>
      </c>
      <c r="Z34" s="68"/>
    </row>
    <row r="35" spans="1:26" s="69" customFormat="1" ht="20" customHeight="1" x14ac:dyDescent="0.2">
      <c r="A35" s="72" t="s">
        <v>1946</v>
      </c>
      <c r="B35" s="68" t="s">
        <v>1998</v>
      </c>
      <c r="C35" s="68" t="s">
        <v>1617</v>
      </c>
      <c r="D35" s="68" t="s">
        <v>1633</v>
      </c>
      <c r="E35" s="68"/>
      <c r="F35" s="68" t="s">
        <v>1649</v>
      </c>
      <c r="G35" s="68" t="s">
        <v>1665</v>
      </c>
      <c r="H35" s="68"/>
      <c r="I35" s="68" t="s">
        <v>1681</v>
      </c>
      <c r="J35" s="68" t="s">
        <v>1698</v>
      </c>
      <c r="K35" s="68"/>
      <c r="L35" s="68" t="s">
        <v>1714</v>
      </c>
      <c r="M35" s="68" t="s">
        <v>1729</v>
      </c>
      <c r="N35" s="68"/>
      <c r="O35" s="68" t="s">
        <v>1745</v>
      </c>
      <c r="P35" s="68" t="s">
        <v>1760</v>
      </c>
      <c r="Q35" s="68"/>
      <c r="R35" s="68" t="s">
        <v>1775</v>
      </c>
      <c r="S35" s="68" t="s">
        <v>1850</v>
      </c>
      <c r="T35" s="68"/>
      <c r="U35" s="68" t="s">
        <v>1805</v>
      </c>
      <c r="V35" s="68" t="s">
        <v>1849</v>
      </c>
      <c r="W35" s="68"/>
      <c r="X35" s="68" t="s">
        <v>1833</v>
      </c>
      <c r="Y35" s="68" t="s">
        <v>1851</v>
      </c>
      <c r="Z35" s="68"/>
    </row>
    <row r="36" spans="1:26" s="69" customFormat="1" ht="20" customHeight="1" x14ac:dyDescent="0.2">
      <c r="A36" s="67" t="s">
        <v>1581</v>
      </c>
      <c r="B36" s="68"/>
      <c r="C36" s="71"/>
      <c r="D36" s="71"/>
      <c r="E36" s="71"/>
      <c r="F36" s="71"/>
      <c r="G36" s="71"/>
      <c r="H36" s="71"/>
      <c r="I36" s="71"/>
      <c r="J36" s="71"/>
      <c r="K36" s="71"/>
      <c r="L36" s="71"/>
      <c r="M36" s="71"/>
      <c r="N36" s="71"/>
      <c r="O36" s="71"/>
      <c r="P36" s="71"/>
      <c r="Q36" s="71"/>
      <c r="R36" s="71"/>
      <c r="S36" s="71"/>
      <c r="T36" s="71"/>
      <c r="U36" s="71"/>
      <c r="V36" s="71"/>
      <c r="W36" s="71"/>
      <c r="X36" s="71"/>
      <c r="Y36" s="71"/>
      <c r="Z36" s="71"/>
    </row>
    <row r="37" spans="1:26" s="69" customFormat="1" ht="20" customHeight="1" x14ac:dyDescent="0.2">
      <c r="A37" s="72" t="s">
        <v>1957</v>
      </c>
      <c r="B37" s="68" t="s">
        <v>1999</v>
      </c>
      <c r="C37" s="68" t="s">
        <v>1620</v>
      </c>
      <c r="D37" s="68" t="s">
        <v>1636</v>
      </c>
      <c r="E37" s="68"/>
      <c r="F37" s="68" t="s">
        <v>1652</v>
      </c>
      <c r="G37" s="68" t="s">
        <v>1668</v>
      </c>
      <c r="H37" s="68"/>
      <c r="I37" s="68" t="s">
        <v>1685</v>
      </c>
      <c r="J37" s="68" t="s">
        <v>1701</v>
      </c>
      <c r="K37" s="68"/>
      <c r="L37" s="68" t="s">
        <v>1717</v>
      </c>
      <c r="M37" s="68" t="s">
        <v>1732</v>
      </c>
      <c r="N37" s="68"/>
      <c r="O37" s="68" t="s">
        <v>1748</v>
      </c>
      <c r="P37" s="68" t="s">
        <v>1755</v>
      </c>
      <c r="Q37" s="68"/>
      <c r="R37" s="68" t="s">
        <v>1779</v>
      </c>
      <c r="S37" s="68" t="s">
        <v>1792</v>
      </c>
      <c r="T37" s="68"/>
      <c r="U37" s="68" t="s">
        <v>1808</v>
      </c>
      <c r="V37" s="68" t="s">
        <v>1820</v>
      </c>
      <c r="W37" s="68"/>
      <c r="X37" s="68" t="s">
        <v>1836</v>
      </c>
      <c r="Y37" s="68" t="s">
        <v>1841</v>
      </c>
      <c r="Z37" s="68"/>
    </row>
    <row r="38" spans="1:26" s="69" customFormat="1" ht="20" customHeight="1" x14ac:dyDescent="0.2">
      <c r="A38" s="72" t="s">
        <v>1582</v>
      </c>
      <c r="B38" s="68" t="s">
        <v>2000</v>
      </c>
      <c r="C38" s="68" t="s">
        <v>1618</v>
      </c>
      <c r="D38" s="68" t="s">
        <v>1634</v>
      </c>
      <c r="E38" s="68"/>
      <c r="F38" s="68" t="s">
        <v>1650</v>
      </c>
      <c r="G38" s="68" t="s">
        <v>1666</v>
      </c>
      <c r="H38" s="68"/>
      <c r="I38" s="68" t="s">
        <v>1682</v>
      </c>
      <c r="J38" s="68" t="s">
        <v>1699</v>
      </c>
      <c r="K38" s="68"/>
      <c r="L38" s="68" t="s">
        <v>1715</v>
      </c>
      <c r="M38" s="68" t="s">
        <v>1730</v>
      </c>
      <c r="N38" s="68"/>
      <c r="O38" s="68" t="s">
        <v>1746</v>
      </c>
      <c r="P38" s="68" t="s">
        <v>1761</v>
      </c>
      <c r="Q38" s="68"/>
      <c r="R38" s="68" t="s">
        <v>1776</v>
      </c>
      <c r="S38" s="68" t="s">
        <v>1790</v>
      </c>
      <c r="T38" s="68"/>
      <c r="U38" s="68" t="s">
        <v>1806</v>
      </c>
      <c r="V38" s="68" t="s">
        <v>1819</v>
      </c>
      <c r="W38" s="68"/>
      <c r="X38" s="68" t="s">
        <v>1834</v>
      </c>
      <c r="Y38" s="68" t="s">
        <v>1847</v>
      </c>
      <c r="Z38" s="68"/>
    </row>
    <row r="39" spans="1:26" s="69" customFormat="1" ht="20" customHeight="1" x14ac:dyDescent="0.2">
      <c r="A39" s="72" t="s">
        <v>1583</v>
      </c>
      <c r="B39" s="68" t="s">
        <v>2001</v>
      </c>
      <c r="C39" s="68" t="s">
        <v>1619</v>
      </c>
      <c r="D39" s="68" t="s">
        <v>1635</v>
      </c>
      <c r="E39" s="68"/>
      <c r="F39" s="68" t="s">
        <v>1651</v>
      </c>
      <c r="G39" s="68" t="s">
        <v>1667</v>
      </c>
      <c r="H39" s="68"/>
      <c r="I39" s="68" t="s">
        <v>1684</v>
      </c>
      <c r="J39" s="68" t="s">
        <v>1700</v>
      </c>
      <c r="K39" s="68"/>
      <c r="L39" s="68" t="s">
        <v>1716</v>
      </c>
      <c r="M39" s="68" t="s">
        <v>1731</v>
      </c>
      <c r="N39" s="68"/>
      <c r="O39" s="68" t="s">
        <v>1747</v>
      </c>
      <c r="P39" s="68" t="s">
        <v>1762</v>
      </c>
      <c r="Q39" s="68"/>
      <c r="R39" s="68" t="s">
        <v>1778</v>
      </c>
      <c r="S39" s="68" t="s">
        <v>1791</v>
      </c>
      <c r="T39" s="68"/>
      <c r="U39" s="68" t="s">
        <v>1807</v>
      </c>
      <c r="V39" s="68" t="s">
        <v>1811</v>
      </c>
      <c r="W39" s="68"/>
      <c r="X39" s="68" t="s">
        <v>1835</v>
      </c>
      <c r="Y39" s="68" t="s">
        <v>1848</v>
      </c>
      <c r="Z39" s="68"/>
    </row>
    <row r="40" spans="1:26" s="69" customFormat="1" ht="28" customHeight="1" x14ac:dyDescent="0.2">
      <c r="A40" s="72"/>
      <c r="B40" s="68"/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</row>
    <row r="41" spans="1:26" s="69" customFormat="1" ht="28" customHeight="1" x14ac:dyDescent="0.2">
      <c r="A41" s="72"/>
      <c r="B41" s="68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</row>
    <row r="42" spans="1:26" s="69" customFormat="1" ht="28" customHeight="1" x14ac:dyDescent="0.2">
      <c r="A42" s="72"/>
      <c r="B42" s="68"/>
    </row>
    <row r="43" spans="1:26" s="69" customFormat="1" ht="28" customHeight="1" x14ac:dyDescent="0.2">
      <c r="A43" s="72"/>
      <c r="B43" s="68"/>
      <c r="C43" s="48"/>
      <c r="D43" s="48"/>
      <c r="E43" s="48"/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</row>
    <row r="44" spans="1:26" s="69" customFormat="1" ht="28" customHeight="1" x14ac:dyDescent="0.2">
      <c r="A44" s="72"/>
      <c r="B44" s="68"/>
      <c r="C44" s="48"/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</row>
    <row r="45" spans="1:26" s="69" customFormat="1" ht="28" customHeight="1" x14ac:dyDescent="0.2">
      <c r="A45" s="72"/>
      <c r="B45" s="68"/>
      <c r="C45" s="48"/>
      <c r="D45" s="48"/>
      <c r="E45" s="48"/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</row>
    <row r="46" spans="1:26" s="69" customFormat="1" ht="28" customHeight="1" x14ac:dyDescent="0.2">
      <c r="A46" s="72"/>
      <c r="B46" s="68"/>
      <c r="C46" s="48"/>
      <c r="D46" s="48"/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</row>
    <row r="47" spans="1:26" s="69" customFormat="1" ht="28" customHeight="1" x14ac:dyDescent="0.2">
      <c r="A47" s="72"/>
      <c r="B47" s="6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</row>
    <row r="48" spans="1:26" s="69" customFormat="1" ht="28" customHeight="1" x14ac:dyDescent="0.2">
      <c r="A48" s="72"/>
      <c r="B48" s="6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</row>
    <row r="49" spans="1:26" s="69" customFormat="1" ht="28" customHeight="1" x14ac:dyDescent="0.2">
      <c r="A49" s="72"/>
      <c r="B49" s="68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</row>
  </sheetData>
  <mergeCells count="11">
    <mergeCell ref="A4:A5"/>
    <mergeCell ref="C2:Z2"/>
    <mergeCell ref="C3:D3"/>
    <mergeCell ref="F3:G3"/>
    <mergeCell ref="I3:J3"/>
    <mergeCell ref="L3:M3"/>
    <mergeCell ref="O3:P3"/>
    <mergeCell ref="R3:S3"/>
    <mergeCell ref="U3:V3"/>
    <mergeCell ref="X3:Y3"/>
    <mergeCell ref="B2:B4"/>
  </mergeCells>
  <conditionalFormatting sqref="A6:Z39">
    <cfRule type="expression" dxfId="0" priority="1">
      <formula>MOD(ROW(),2)=0</formula>
    </cfRule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79524-66DA-4949-8A2D-5655A0877126}">
  <dimension ref="A1:F61"/>
  <sheetViews>
    <sheetView workbookViewId="0">
      <selection activeCell="C17" sqref="C17"/>
    </sheetView>
  </sheetViews>
  <sheetFormatPr baseColWidth="10" defaultColWidth="10.83203125" defaultRowHeight="16" x14ac:dyDescent="0.2"/>
  <cols>
    <col min="1" max="1" width="10.83203125" style="43"/>
    <col min="2" max="2" width="19.1640625" style="43" bestFit="1" customWidth="1"/>
    <col min="3" max="3" width="15.33203125" style="43" customWidth="1"/>
    <col min="4" max="4" width="18.83203125" style="43" bestFit="1" customWidth="1"/>
    <col min="5" max="5" width="22.5" style="42" customWidth="1"/>
    <col min="6" max="16384" width="10.83203125" style="42"/>
  </cols>
  <sheetData>
    <row r="1" spans="1:6" x14ac:dyDescent="0.2">
      <c r="A1" s="74" t="s">
        <v>1474</v>
      </c>
      <c r="B1" s="75" t="s">
        <v>1475</v>
      </c>
      <c r="C1" s="75" t="s">
        <v>1476</v>
      </c>
      <c r="D1" s="75" t="s">
        <v>1477</v>
      </c>
      <c r="E1" s="12"/>
    </row>
    <row r="2" spans="1:6" x14ac:dyDescent="0.2">
      <c r="A2" s="76" t="s">
        <v>1478</v>
      </c>
      <c r="B2" s="77">
        <v>7157989</v>
      </c>
      <c r="C2" s="77">
        <v>39963</v>
      </c>
      <c r="D2" s="78">
        <v>5.58</v>
      </c>
      <c r="E2" s="79">
        <v>5.57</v>
      </c>
      <c r="F2" s="48"/>
    </row>
    <row r="3" spans="1:6" x14ac:dyDescent="0.2">
      <c r="A3" s="80" t="s">
        <v>1479</v>
      </c>
      <c r="B3" s="52">
        <v>7057665</v>
      </c>
      <c r="C3" s="52">
        <v>27719</v>
      </c>
      <c r="D3" s="81">
        <v>3.93</v>
      </c>
      <c r="E3" s="79">
        <v>3.9</v>
      </c>
      <c r="F3" s="48"/>
    </row>
    <row r="4" spans="1:6" x14ac:dyDescent="0.2">
      <c r="A4" s="80" t="s">
        <v>1480</v>
      </c>
      <c r="B4" s="52">
        <v>5893722</v>
      </c>
      <c r="C4" s="52">
        <v>19175</v>
      </c>
      <c r="D4" s="81">
        <v>3.25</v>
      </c>
      <c r="E4" s="79">
        <v>3.2</v>
      </c>
      <c r="F4" s="48"/>
    </row>
    <row r="5" spans="1:6" x14ac:dyDescent="0.2">
      <c r="A5" s="80" t="s">
        <v>1481</v>
      </c>
      <c r="B5" s="52">
        <v>5075524</v>
      </c>
      <c r="C5" s="52">
        <v>12632</v>
      </c>
      <c r="D5" s="81">
        <v>2.4900000000000002</v>
      </c>
      <c r="E5" s="79">
        <v>2.41</v>
      </c>
      <c r="F5" s="48"/>
    </row>
    <row r="6" spans="1:6" x14ac:dyDescent="0.2">
      <c r="A6" s="80" t="s">
        <v>1482</v>
      </c>
      <c r="B6" s="52">
        <v>13002700</v>
      </c>
      <c r="C6" s="52">
        <v>28789</v>
      </c>
      <c r="D6" s="81">
        <v>2.21</v>
      </c>
      <c r="E6" s="79">
        <v>2.21</v>
      </c>
      <c r="F6" s="48"/>
    </row>
    <row r="7" spans="1:6" x14ac:dyDescent="0.2">
      <c r="A7" s="80" t="s">
        <v>1483</v>
      </c>
      <c r="B7" s="52">
        <v>12814555</v>
      </c>
      <c r="C7" s="52">
        <v>24548</v>
      </c>
      <c r="D7" s="81">
        <v>1.92</v>
      </c>
      <c r="E7" s="79">
        <v>1.92</v>
      </c>
      <c r="F7" s="48"/>
    </row>
    <row r="8" spans="1:6" x14ac:dyDescent="0.2">
      <c r="A8" s="80" t="s">
        <v>1484</v>
      </c>
      <c r="B8" s="52">
        <v>10078354</v>
      </c>
      <c r="C8" s="52">
        <v>16007</v>
      </c>
      <c r="D8" s="81">
        <v>1.59</v>
      </c>
      <c r="E8" s="79">
        <v>1.56</v>
      </c>
      <c r="F8" s="48"/>
    </row>
    <row r="9" spans="1:6" x14ac:dyDescent="0.2">
      <c r="A9" s="80" t="s">
        <v>1485</v>
      </c>
      <c r="B9" s="52">
        <v>20201017</v>
      </c>
      <c r="C9" s="52">
        <v>23943</v>
      </c>
      <c r="D9" s="81">
        <v>1.19</v>
      </c>
      <c r="E9" s="79">
        <v>1.19</v>
      </c>
      <c r="F9" s="48"/>
    </row>
    <row r="10" spans="1:6" x14ac:dyDescent="0.2">
      <c r="A10" s="80" t="s">
        <v>1486</v>
      </c>
      <c r="B10" s="52">
        <v>2963717</v>
      </c>
      <c r="C10" s="52">
        <v>2507</v>
      </c>
      <c r="D10" s="81">
        <v>0.85</v>
      </c>
      <c r="E10" s="79">
        <v>0.84</v>
      </c>
      <c r="F10" s="48"/>
    </row>
    <row r="11" spans="1:6" x14ac:dyDescent="0.2">
      <c r="A11" s="80" t="s">
        <v>1487</v>
      </c>
      <c r="B11" s="52">
        <v>39561292</v>
      </c>
      <c r="C11" s="52">
        <v>29043</v>
      </c>
      <c r="D11" s="81">
        <v>0.73</v>
      </c>
      <c r="E11" s="79">
        <v>0.73</v>
      </c>
      <c r="F11" s="48"/>
    </row>
    <row r="12" spans="1:6" x14ac:dyDescent="0.2">
      <c r="A12" s="80" t="s">
        <v>1488</v>
      </c>
      <c r="B12" s="52">
        <v>10713417</v>
      </c>
      <c r="C12" s="52">
        <v>7452</v>
      </c>
      <c r="D12" s="81">
        <v>0.7</v>
      </c>
      <c r="E12" s="79">
        <v>0.66</v>
      </c>
      <c r="F12" s="48"/>
    </row>
    <row r="13" spans="1:6" x14ac:dyDescent="0.2">
      <c r="A13" s="80" t="s">
        <v>1489</v>
      </c>
      <c r="B13" s="52">
        <v>21538103</v>
      </c>
      <c r="C13" s="52">
        <v>12963</v>
      </c>
      <c r="D13" s="81">
        <v>0.6</v>
      </c>
      <c r="E13" s="79">
        <v>0.6</v>
      </c>
      <c r="F13" s="48"/>
    </row>
    <row r="14" spans="1:6" x14ac:dyDescent="0.2">
      <c r="A14" s="80" t="s">
        <v>1490</v>
      </c>
      <c r="B14" s="52">
        <v>3605944</v>
      </c>
      <c r="C14" s="52">
        <v>2077</v>
      </c>
      <c r="D14" s="81">
        <v>0.57999999999999996</v>
      </c>
      <c r="E14" s="79">
        <v>0.57999999999999996</v>
      </c>
      <c r="F14" s="48"/>
    </row>
    <row r="15" spans="1:6" x14ac:dyDescent="0.2">
      <c r="A15" s="80" t="s">
        <v>1491</v>
      </c>
      <c r="B15" s="52">
        <v>1377619</v>
      </c>
      <c r="C15" s="52">
        <v>653</v>
      </c>
      <c r="D15" s="81">
        <v>0.47</v>
      </c>
      <c r="E15" s="79">
        <v>0.47</v>
      </c>
      <c r="F15" s="48"/>
    </row>
    <row r="16" spans="1:6" x14ac:dyDescent="0.2">
      <c r="A16" s="80" t="s">
        <v>1492</v>
      </c>
      <c r="B16" s="52">
        <v>5723441</v>
      </c>
      <c r="C16" s="52">
        <v>2598</v>
      </c>
      <c r="D16" s="81">
        <v>0.45</v>
      </c>
      <c r="E16" s="79">
        <v>0.43</v>
      </c>
      <c r="F16" s="48"/>
    </row>
    <row r="17" spans="1:6" x14ac:dyDescent="0.2">
      <c r="A17" s="80" t="s">
        <v>1493</v>
      </c>
      <c r="B17" s="52">
        <v>5118425</v>
      </c>
      <c r="C17" s="52">
        <v>1924</v>
      </c>
      <c r="D17" s="81">
        <v>0.38</v>
      </c>
      <c r="E17" s="79">
        <v>0.38</v>
      </c>
      <c r="F17" s="48"/>
    </row>
    <row r="18" spans="1:6" x14ac:dyDescent="0.2">
      <c r="A18" s="80" t="s">
        <v>1494</v>
      </c>
      <c r="B18" s="52">
        <v>1097450</v>
      </c>
      <c r="C18" s="52">
        <v>493</v>
      </c>
      <c r="D18" s="81">
        <v>0.45</v>
      </c>
      <c r="E18" s="79">
        <v>0.27</v>
      </c>
      <c r="F18" s="48"/>
    </row>
    <row r="19" spans="1:6" x14ac:dyDescent="0.2">
      <c r="A19" s="80" t="s">
        <v>1497</v>
      </c>
      <c r="B19" s="52">
        <v>6975553</v>
      </c>
      <c r="C19" s="52">
        <v>1819</v>
      </c>
      <c r="D19" s="81">
        <v>0.26</v>
      </c>
      <c r="E19" s="79">
        <v>0.24</v>
      </c>
      <c r="F19" s="48"/>
    </row>
    <row r="20" spans="1:6" x14ac:dyDescent="0.2">
      <c r="A20" s="80" t="s">
        <v>1501</v>
      </c>
      <c r="B20" s="52">
        <v>797180</v>
      </c>
      <c r="C20" s="52">
        <v>200</v>
      </c>
      <c r="D20" s="81">
        <v>0.25</v>
      </c>
      <c r="E20" s="79">
        <v>0.23</v>
      </c>
      <c r="F20" s="48"/>
    </row>
    <row r="21" spans="1:6" x14ac:dyDescent="0.2">
      <c r="A21" s="80" t="s">
        <v>1496</v>
      </c>
      <c r="B21" s="52">
        <v>2942244</v>
      </c>
      <c r="C21" s="52">
        <v>712</v>
      </c>
      <c r="D21" s="81">
        <v>0.24</v>
      </c>
      <c r="E21" s="79">
        <v>0.23</v>
      </c>
      <c r="F21" s="48"/>
    </row>
    <row r="22" spans="1:6" x14ac:dyDescent="0.2">
      <c r="A22" s="80" t="s">
        <v>1495</v>
      </c>
      <c r="B22" s="52">
        <v>29145599</v>
      </c>
      <c r="C22" s="52">
        <v>7045</v>
      </c>
      <c r="D22" s="81">
        <v>0.24</v>
      </c>
      <c r="E22" s="79">
        <v>0.21</v>
      </c>
      <c r="F22" s="48"/>
    </row>
    <row r="23" spans="1:6" x14ac:dyDescent="0.2">
      <c r="A23" s="80" t="s">
        <v>1506</v>
      </c>
      <c r="B23" s="52">
        <v>931969</v>
      </c>
      <c r="C23" s="52">
        <v>212</v>
      </c>
      <c r="D23" s="81">
        <v>0.23</v>
      </c>
      <c r="E23" s="79">
        <v>0.18</v>
      </c>
      <c r="F23" s="48"/>
    </row>
    <row r="24" spans="1:6" x14ac:dyDescent="0.2">
      <c r="A24" s="80" t="s">
        <v>1498</v>
      </c>
      <c r="B24" s="52">
        <v>5776142</v>
      </c>
      <c r="C24" s="52">
        <v>1292</v>
      </c>
      <c r="D24" s="81">
        <v>0.22</v>
      </c>
      <c r="E24" s="79">
        <v>0.15</v>
      </c>
      <c r="F24" s="48"/>
    </row>
    <row r="25" spans="1:6" x14ac:dyDescent="0.2">
      <c r="A25" s="80" t="s">
        <v>1508</v>
      </c>
      <c r="B25" s="52">
        <v>584964</v>
      </c>
      <c r="C25" s="52">
        <v>126</v>
      </c>
      <c r="D25" s="81">
        <v>0.22</v>
      </c>
      <c r="E25" s="79">
        <v>0.15</v>
      </c>
      <c r="F25" s="48"/>
    </row>
    <row r="26" spans="1:6" x14ac:dyDescent="0.2">
      <c r="A26" s="80" t="s">
        <v>1499</v>
      </c>
      <c r="B26" s="52">
        <v>4659646</v>
      </c>
      <c r="C26" s="52">
        <v>862</v>
      </c>
      <c r="D26" s="81">
        <v>0.18</v>
      </c>
      <c r="E26" s="79">
        <v>0.14000000000000001</v>
      </c>
      <c r="F26" s="48"/>
    </row>
    <row r="27" spans="1:6" x14ac:dyDescent="0.2">
      <c r="A27" s="80" t="s">
        <v>1500</v>
      </c>
      <c r="B27" s="52">
        <v>1362675</v>
      </c>
      <c r="C27" s="52">
        <v>212</v>
      </c>
      <c r="D27" s="81">
        <v>0.16</v>
      </c>
      <c r="E27" s="79">
        <v>0.13</v>
      </c>
      <c r="F27" s="48"/>
    </row>
    <row r="28" spans="1:6" x14ac:dyDescent="0.2">
      <c r="A28" s="80" t="s">
        <v>1509</v>
      </c>
      <c r="B28" s="52">
        <v>1968313</v>
      </c>
      <c r="C28" s="52">
        <v>306</v>
      </c>
      <c r="D28" s="81">
        <v>0.16</v>
      </c>
      <c r="E28" s="79">
        <v>0.11</v>
      </c>
      <c r="F28" s="48"/>
    </row>
    <row r="29" spans="1:6" x14ac:dyDescent="0.2">
      <c r="A29" s="80" t="s">
        <v>1502</v>
      </c>
      <c r="B29" s="52">
        <v>2154984</v>
      </c>
      <c r="C29" s="52">
        <v>342</v>
      </c>
      <c r="D29" s="81">
        <v>0.16</v>
      </c>
      <c r="E29" s="79">
        <v>0.09</v>
      </c>
      <c r="F29" s="48"/>
    </row>
    <row r="30" spans="1:6" x14ac:dyDescent="0.2">
      <c r="A30" s="80" t="s">
        <v>1504</v>
      </c>
      <c r="B30" s="52">
        <v>3192554</v>
      </c>
      <c r="C30" s="52">
        <v>441</v>
      </c>
      <c r="D30" s="81">
        <v>0.14000000000000001</v>
      </c>
      <c r="E30" s="79">
        <v>0.09</v>
      </c>
      <c r="F30" s="48"/>
    </row>
    <row r="31" spans="1:6" x14ac:dyDescent="0.2">
      <c r="A31" s="80" t="s">
        <v>1503</v>
      </c>
      <c r="B31" s="52">
        <v>9288994</v>
      </c>
      <c r="C31" s="52">
        <v>1217</v>
      </c>
      <c r="D31" s="81">
        <v>0.13</v>
      </c>
      <c r="E31" s="79">
        <v>0.09</v>
      </c>
      <c r="F31" s="48"/>
    </row>
    <row r="32" spans="1:6" x14ac:dyDescent="0.2">
      <c r="A32" s="80" t="s">
        <v>1505</v>
      </c>
      <c r="B32" s="52">
        <v>6785528</v>
      </c>
      <c r="C32" s="52">
        <v>622</v>
      </c>
      <c r="D32" s="81">
        <v>0.09</v>
      </c>
      <c r="E32" s="79">
        <v>0.09</v>
      </c>
      <c r="F32" s="48"/>
    </row>
    <row r="33" spans="1:6" x14ac:dyDescent="0.2">
      <c r="A33" s="80" t="s">
        <v>1515</v>
      </c>
      <c r="B33" s="52">
        <v>1120088</v>
      </c>
      <c r="C33" s="52">
        <v>96</v>
      </c>
      <c r="D33" s="81">
        <v>0.09</v>
      </c>
      <c r="E33" s="79">
        <v>7.0000000000000007E-2</v>
      </c>
      <c r="F33" s="48"/>
    </row>
    <row r="34" spans="1:6" x14ac:dyDescent="0.2">
      <c r="A34" s="80" t="s">
        <v>1507</v>
      </c>
      <c r="B34" s="52">
        <v>643077</v>
      </c>
      <c r="C34" s="52">
        <v>59</v>
      </c>
      <c r="D34" s="81">
        <v>0.09</v>
      </c>
      <c r="E34" s="79">
        <v>0.05</v>
      </c>
      <c r="F34" s="48"/>
    </row>
    <row r="35" spans="1:6" x14ac:dyDescent="0.2">
      <c r="A35" s="80" t="s">
        <v>1512</v>
      </c>
      <c r="B35" s="52">
        <v>3104667</v>
      </c>
      <c r="C35" s="52">
        <v>210</v>
      </c>
      <c r="D35" s="81">
        <v>7.0000000000000007E-2</v>
      </c>
      <c r="E35" s="79">
        <v>0.05</v>
      </c>
      <c r="F35" s="48"/>
    </row>
    <row r="36" spans="1:6" x14ac:dyDescent="0.2">
      <c r="A36" s="80" t="s">
        <v>1510</v>
      </c>
      <c r="B36" s="52">
        <v>6160692</v>
      </c>
      <c r="C36" s="52">
        <v>361</v>
      </c>
      <c r="D36" s="81">
        <v>0.06</v>
      </c>
      <c r="E36" s="79">
        <v>0.04</v>
      </c>
      <c r="F36" s="48"/>
    </row>
    <row r="37" spans="1:6" x14ac:dyDescent="0.2">
      <c r="A37" s="80" t="s">
        <v>1516</v>
      </c>
      <c r="B37" s="52">
        <v>3293429</v>
      </c>
      <c r="C37" s="52">
        <v>213</v>
      </c>
      <c r="D37" s="81">
        <v>0.06</v>
      </c>
      <c r="E37" s="79">
        <v>0.03</v>
      </c>
      <c r="F37" s="48"/>
    </row>
    <row r="38" spans="1:6" x14ac:dyDescent="0.2">
      <c r="A38" s="80" t="s">
        <v>1517</v>
      </c>
      <c r="B38" s="52">
        <v>8667147</v>
      </c>
      <c r="C38" s="52">
        <v>432</v>
      </c>
      <c r="D38" s="81">
        <v>0.05</v>
      </c>
      <c r="E38" s="79">
        <v>0.03</v>
      </c>
      <c r="F38" s="48"/>
    </row>
    <row r="39" spans="1:6" x14ac:dyDescent="0.2">
      <c r="A39" s="80" t="s">
        <v>1511</v>
      </c>
      <c r="B39" s="52">
        <v>7711700</v>
      </c>
      <c r="C39" s="52">
        <v>401</v>
      </c>
      <c r="D39" s="81">
        <v>0.05</v>
      </c>
      <c r="E39" s="79">
        <v>0.03</v>
      </c>
      <c r="F39" s="48"/>
    </row>
    <row r="40" spans="1:6" x14ac:dyDescent="0.2">
      <c r="A40" s="80" t="s">
        <v>1513</v>
      </c>
      <c r="B40" s="52">
        <v>732157</v>
      </c>
      <c r="C40" s="52">
        <v>22</v>
      </c>
      <c r="D40" s="81">
        <v>0.03</v>
      </c>
      <c r="E40" s="79">
        <v>0.03</v>
      </c>
      <c r="F40" s="48"/>
    </row>
    <row r="41" spans="1:6" x14ac:dyDescent="0.2">
      <c r="A41" s="80" t="s">
        <v>1514</v>
      </c>
      <c r="B41" s="52">
        <v>689545</v>
      </c>
      <c r="C41" s="52">
        <v>21</v>
      </c>
      <c r="D41" s="81">
        <v>0.03</v>
      </c>
      <c r="E41" s="79">
        <v>0.03</v>
      </c>
      <c r="F41" s="48"/>
    </row>
    <row r="42" spans="1:6" x14ac:dyDescent="0.2">
      <c r="A42" s="80" t="s">
        <v>1518</v>
      </c>
      <c r="B42" s="52">
        <v>1857617</v>
      </c>
      <c r="C42" s="52">
        <v>57</v>
      </c>
      <c r="D42" s="81">
        <v>0.03</v>
      </c>
      <c r="E42" s="79">
        <v>0.02</v>
      </c>
      <c r="F42" s="48"/>
    </row>
    <row r="43" spans="1:6" x14ac:dyDescent="0.2">
      <c r="A43" s="80" t="s">
        <v>1519</v>
      </c>
      <c r="B43" s="52">
        <v>4280804</v>
      </c>
      <c r="C43" s="52">
        <v>122</v>
      </c>
      <c r="D43" s="81">
        <v>0.03</v>
      </c>
      <c r="E43" s="79">
        <v>0.02</v>
      </c>
      <c r="F43" s="48"/>
    </row>
    <row r="44" spans="1:6" x14ac:dyDescent="0.2">
      <c r="A44" s="80" t="s">
        <v>1523</v>
      </c>
      <c r="B44" s="52">
        <v>3016530</v>
      </c>
      <c r="C44" s="52">
        <v>60</v>
      </c>
      <c r="D44" s="81">
        <v>0.02</v>
      </c>
      <c r="E44" s="79">
        <v>0.02</v>
      </c>
      <c r="F44" s="48"/>
    </row>
    <row r="45" spans="1:6" x14ac:dyDescent="0.2">
      <c r="A45" s="80" t="s">
        <v>1521</v>
      </c>
      <c r="B45" s="52">
        <v>993822</v>
      </c>
      <c r="C45" s="52">
        <v>24</v>
      </c>
      <c r="D45" s="81">
        <v>0.02</v>
      </c>
      <c r="E45" s="79" t="s">
        <v>1522</v>
      </c>
      <c r="F45" s="48"/>
    </row>
    <row r="46" spans="1:6" x14ac:dyDescent="0.2">
      <c r="A46" s="80" t="s">
        <v>1520</v>
      </c>
      <c r="B46" s="52">
        <v>1797481</v>
      </c>
      <c r="C46" s="52">
        <v>40</v>
      </c>
      <c r="D46" s="81">
        <v>0.02</v>
      </c>
      <c r="E46" s="79">
        <v>0.01</v>
      </c>
      <c r="F46" s="48"/>
    </row>
    <row r="47" spans="1:6" x14ac:dyDescent="0.2">
      <c r="A47" s="80" t="s">
        <v>1524</v>
      </c>
      <c r="B47" s="52">
        <v>4521654</v>
      </c>
      <c r="C47" s="52">
        <v>39</v>
      </c>
      <c r="D47" s="81">
        <v>0.01</v>
      </c>
      <c r="E47" s="79">
        <v>0.01</v>
      </c>
      <c r="F47" s="48"/>
    </row>
    <row r="48" spans="1:6" x14ac:dyDescent="0.2">
      <c r="A48" s="80" t="s">
        <v>1525</v>
      </c>
      <c r="B48" s="52">
        <v>6202452</v>
      </c>
      <c r="C48" s="52">
        <v>70</v>
      </c>
      <c r="D48" s="81">
        <v>0.01</v>
      </c>
      <c r="E48" s="79">
        <v>0.01</v>
      </c>
      <c r="F48" s="48"/>
    </row>
    <row r="49" spans="1:6" x14ac:dyDescent="0.2">
      <c r="A49" s="80" t="s">
        <v>1526</v>
      </c>
      <c r="B49" s="52">
        <v>10439413</v>
      </c>
      <c r="C49" s="52">
        <v>83</v>
      </c>
      <c r="D49" s="81">
        <v>0.01</v>
      </c>
      <c r="E49" s="79">
        <v>0.01</v>
      </c>
      <c r="F49" s="48"/>
    </row>
    <row r="50" spans="1:6" x14ac:dyDescent="0.2">
      <c r="A50" s="80" t="s">
        <v>1527</v>
      </c>
      <c r="B50" s="52">
        <v>11799441</v>
      </c>
      <c r="C50" s="52">
        <v>125</v>
      </c>
      <c r="D50" s="81">
        <v>0.01</v>
      </c>
      <c r="E50" s="79">
        <v>0.01</v>
      </c>
      <c r="F50" s="48"/>
    </row>
    <row r="51" spans="1:6" x14ac:dyDescent="0.2">
      <c r="A51" s="80" t="s">
        <v>1528</v>
      </c>
      <c r="B51" s="52">
        <v>3975246</v>
      </c>
      <c r="C51" s="52">
        <v>50</v>
      </c>
      <c r="D51" s="81">
        <v>0.01</v>
      </c>
      <c r="E51" s="79">
        <v>0.01</v>
      </c>
      <c r="F51" s="48"/>
    </row>
    <row r="52" spans="1:6" x14ac:dyDescent="0.2">
      <c r="A52" s="80" t="s">
        <v>1529</v>
      </c>
      <c r="B52" s="52">
        <v>1455118</v>
      </c>
      <c r="C52" s="52" t="s">
        <v>88</v>
      </c>
      <c r="D52" s="81" t="s">
        <v>1530</v>
      </c>
      <c r="E52" s="79" t="s">
        <v>1530</v>
      </c>
      <c r="F52" s="48"/>
    </row>
    <row r="53" spans="1:6" x14ac:dyDescent="0.2">
      <c r="A53" s="82" t="s">
        <v>1531</v>
      </c>
      <c r="B53" s="83">
        <v>3285835</v>
      </c>
      <c r="C53" s="83" t="s">
        <v>88</v>
      </c>
      <c r="D53" s="84" t="s">
        <v>1530</v>
      </c>
      <c r="E53" s="79" t="s">
        <v>1530</v>
      </c>
      <c r="F53" s="48"/>
    </row>
    <row r="54" spans="1:6" ht="17" x14ac:dyDescent="0.2">
      <c r="A54" s="85"/>
      <c r="B54" s="86"/>
      <c r="C54" s="86"/>
      <c r="D54" s="49">
        <v>0.03</v>
      </c>
      <c r="E54" s="30" t="s">
        <v>1471</v>
      </c>
    </row>
    <row r="55" spans="1:6" ht="17" x14ac:dyDescent="0.2">
      <c r="A55" s="87"/>
      <c r="B55" s="88"/>
      <c r="C55" s="88"/>
      <c r="D55" s="45">
        <v>0.16</v>
      </c>
      <c r="E55" s="30" t="s">
        <v>1472</v>
      </c>
    </row>
    <row r="56" spans="1:6" ht="17" x14ac:dyDescent="0.2">
      <c r="A56" s="89"/>
      <c r="B56" s="90"/>
      <c r="C56" s="90"/>
      <c r="D56" s="46">
        <v>0.49749999999999994</v>
      </c>
      <c r="E56" s="30" t="s">
        <v>1473</v>
      </c>
    </row>
    <row r="57" spans="1:6" x14ac:dyDescent="0.2">
      <c r="E57" s="44"/>
    </row>
    <row r="58" spans="1:6" x14ac:dyDescent="0.2">
      <c r="E58" s="44"/>
    </row>
    <row r="59" spans="1:6" x14ac:dyDescent="0.2">
      <c r="E59" s="44"/>
    </row>
    <row r="61" spans="1:6" x14ac:dyDescent="0.2">
      <c r="D61" s="53"/>
    </row>
  </sheetData>
  <sortState xmlns:xlrd2="http://schemas.microsoft.com/office/spreadsheetml/2017/richdata2" ref="A2:E53">
    <sortCondition descending="1" ref="D2:D53"/>
  </sortState>
  <conditionalFormatting sqref="E2:E53 E57:E59">
    <cfRule type="dataBar" priority="3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09ED6D22-40AE-2244-8300-33241C190AF2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9ED6D22-40AE-2244-8300-33241C190A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53 E57:E59</xm:sqref>
        </x14:conditionalFormatting>
      </x14:conditionalFormattings>
    </ext>
  </extLst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xse, Bennett</dc:creator>
  <cp:keywords/>
  <dc:description/>
  <cp:lastModifiedBy>Waxse, Bennett (NIH/NIAID) [E]</cp:lastModifiedBy>
  <cp:revision/>
  <dcterms:created xsi:type="dcterms:W3CDTF">2024-09-18T13:20:47Z</dcterms:created>
  <dcterms:modified xsi:type="dcterms:W3CDTF">2025-01-15T14:52:52Z</dcterms:modified>
  <cp:category/>
  <cp:contentStatus/>
</cp:coreProperties>
</file>